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n/UCL/Writing/Mongolia Cryogenian/NC submission/1st revision/"/>
    </mc:Choice>
  </mc:AlternateContent>
  <xr:revisionPtr revIDLastSave="0" documentId="13_ncr:1_{9261ED8A-2C8E-0D46-80AE-05D18720F215}" xr6:coauthVersionLast="47" xr6:coauthVersionMax="47" xr10:uidLastSave="{00000000-0000-0000-0000-000000000000}"/>
  <bookViews>
    <workbookView xWindow="0" yWindow="0" windowWidth="38400" windowHeight="20160" activeTab="3" xr2:uid="{3BBFFBBB-7646-DA41-A1A1-FB1111AFC8A3}"/>
  </bookViews>
  <sheets>
    <sheet name="Supplementary Table 1" sheetId="1" r:id="rId1"/>
    <sheet name="Supplementary Table 2" sheetId="13" r:id="rId2"/>
    <sheet name="Supplementary Table 3" sheetId="14" r:id="rId3"/>
    <sheet name="Supplementary Table 4" sheetId="15" r:id="rId4"/>
  </sheets>
  <definedNames>
    <definedName name="OLE_LINK15" localSheetId="0">'Supplementary Table 1'!$C$31</definedName>
    <definedName name="OLE_LINK15" localSheetId="1">'Supplementary Table 2'!#REF!</definedName>
    <definedName name="OLE_LINK15" localSheetId="2">'Supplementary Table 3'!#REF!</definedName>
    <definedName name="OLE_LINK15" localSheetId="3">'Supplementary Table 4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14" l="1"/>
  <c r="D17" i="14"/>
  <c r="D16" i="14"/>
  <c r="D15" i="14"/>
  <c r="D14" i="14"/>
  <c r="D13" i="14"/>
  <c r="D12" i="14"/>
  <c r="D11" i="14"/>
  <c r="D10" i="14"/>
  <c r="D9" i="14"/>
  <c r="D8" i="14"/>
  <c r="D7" i="14"/>
  <c r="D6" i="14"/>
  <c r="D5" i="14"/>
  <c r="D4" i="14"/>
</calcChain>
</file>

<file path=xl/sharedStrings.xml><?xml version="1.0" encoding="utf-8"?>
<sst xmlns="http://schemas.openxmlformats.org/spreadsheetml/2006/main" count="139" uniqueCount="58">
  <si>
    <t>T2</t>
  </si>
  <si>
    <t>T1a</t>
  </si>
  <si>
    <t>T8</t>
  </si>
  <si>
    <t>T9</t>
  </si>
  <si>
    <t>T11</t>
  </si>
  <si>
    <t>T13</t>
  </si>
  <si>
    <t>T15</t>
  </si>
  <si>
    <t>T17</t>
  </si>
  <si>
    <t>T22</t>
  </si>
  <si>
    <t>T26</t>
  </si>
  <si>
    <t>T27</t>
  </si>
  <si>
    <t>T29</t>
  </si>
  <si>
    <t>T31</t>
  </si>
  <si>
    <t>T33</t>
  </si>
  <si>
    <t>Ca</t>
  </si>
  <si>
    <t>Mg</t>
  </si>
  <si>
    <t>Fe</t>
  </si>
  <si>
    <t>Mn</t>
  </si>
  <si>
    <t>Al</t>
  </si>
  <si>
    <t>P</t>
  </si>
  <si>
    <t>Sr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Y</t>
  </si>
  <si>
    <t>Ho</t>
  </si>
  <si>
    <t>Er</t>
  </si>
  <si>
    <t>Tm</t>
  </si>
  <si>
    <t>Yb</t>
  </si>
  <si>
    <t>Lu</t>
  </si>
  <si>
    <t xml:space="preserve"> </t>
    <phoneticPr fontId="1" type="noConversion"/>
  </si>
  <si>
    <t>U</t>
  </si>
  <si>
    <t>Zn</t>
    <phoneticPr fontId="1" type="noConversion"/>
  </si>
  <si>
    <t>b.d.</t>
    <phoneticPr fontId="1" type="noConversion"/>
  </si>
  <si>
    <t>P/Ca+Mg (mmol/mol)</t>
  </si>
  <si>
    <t>2SD</t>
    <phoneticPr fontId="1" type="noConversion"/>
  </si>
  <si>
    <t>T39</t>
    <phoneticPr fontId="1" type="noConversion"/>
  </si>
  <si>
    <t>I/Ca+Mg (μmol/mol)</t>
  </si>
  <si>
    <t>Sample</t>
    <phoneticPr fontId="1" type="noConversion"/>
  </si>
  <si>
    <t>Height (m)</t>
    <phoneticPr fontId="1" type="noConversion"/>
  </si>
  <si>
    <t>Concentration in the dissolved carbonate (ppm)</t>
    <phoneticPr fontId="1" type="noConversion"/>
  </si>
  <si>
    <t>Supplementary Table 1. Concentration data for the Taishir Formation, Mongolia</t>
    <phoneticPr fontId="1" type="noConversion"/>
  </si>
  <si>
    <t xml:space="preserve"> Corrected 2 S.E.</t>
    <phoneticPr fontId="1" type="noConversion"/>
  </si>
  <si>
    <t>Supplementary Table 2. U isotope data for the Taishir Formation, Mongolia</t>
    <phoneticPr fontId="1" type="noConversion"/>
  </si>
  <si>
    <r>
      <t>δ</t>
    </r>
    <r>
      <rPr>
        <b/>
        <vertAlign val="superscript"/>
        <sz val="13"/>
        <color theme="1"/>
        <rFont val="Aptos"/>
      </rPr>
      <t>238</t>
    </r>
    <r>
      <rPr>
        <b/>
        <sz val="13"/>
        <color theme="1"/>
        <rFont val="Aptos"/>
      </rPr>
      <t>U (‰ CRM 112A)</t>
    </r>
    <phoneticPr fontId="1" type="noConversion"/>
  </si>
  <si>
    <t>CAS</t>
    <phoneticPr fontId="1" type="noConversion"/>
  </si>
  <si>
    <r>
      <t>δ</t>
    </r>
    <r>
      <rPr>
        <b/>
        <vertAlign val="superscript"/>
        <sz val="13"/>
        <color theme="1"/>
        <rFont val="Aptos"/>
      </rPr>
      <t>66</t>
    </r>
    <r>
      <rPr>
        <b/>
        <sz val="13"/>
        <color theme="1"/>
        <rFont val="Aptos"/>
      </rPr>
      <t>Zn (‰ AAZn)</t>
    </r>
    <phoneticPr fontId="1" type="noConversion"/>
  </si>
  <si>
    <r>
      <t>δ</t>
    </r>
    <r>
      <rPr>
        <b/>
        <vertAlign val="superscript"/>
        <sz val="13"/>
        <color theme="1"/>
        <rFont val="Aptos"/>
      </rPr>
      <t>66</t>
    </r>
    <r>
      <rPr>
        <b/>
        <sz val="13"/>
        <color theme="1"/>
        <rFont val="Aptos"/>
      </rPr>
      <t>Zn (‰ JMC Lyon)</t>
    </r>
    <phoneticPr fontId="1" type="noConversion"/>
  </si>
  <si>
    <r>
      <t>δ</t>
    </r>
    <r>
      <rPr>
        <b/>
        <vertAlign val="superscript"/>
        <sz val="13"/>
        <color theme="1"/>
        <rFont val="Aptos"/>
      </rPr>
      <t>34</t>
    </r>
    <r>
      <rPr>
        <b/>
        <sz val="13"/>
        <color theme="1"/>
        <rFont val="Aptos"/>
      </rPr>
      <t>S (‰ VCDT)</t>
    </r>
    <phoneticPr fontId="1" type="noConversion"/>
  </si>
  <si>
    <t>Supplementary Table 3. Zn isotope data for the Taishir Formation, Mongolia</t>
    <phoneticPr fontId="1" type="noConversion"/>
  </si>
  <si>
    <t>Supplementary Table 4. S isotope data for the Taishir Formation, Mongoli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 "/>
    <numFmt numFmtId="177" formatCode="0.00_);[Red]\(0.00\)"/>
    <numFmt numFmtId="178" formatCode="0_);[Red]\(0\)"/>
    <numFmt numFmtId="179" formatCode="0.0_ "/>
  </numFmts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3"/>
      <color theme="1"/>
      <name val="Aptos"/>
    </font>
    <font>
      <b/>
      <sz val="13"/>
      <color theme="1"/>
      <name val="Aptos"/>
    </font>
    <font>
      <b/>
      <sz val="14"/>
      <color theme="1"/>
      <name val="Aptos"/>
    </font>
    <font>
      <b/>
      <vertAlign val="superscript"/>
      <sz val="13"/>
      <color theme="1"/>
      <name val="Aptos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23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177" fontId="3" fillId="0" borderId="0" xfId="0" applyNumberFormat="1" applyFont="1" applyAlignment="1">
      <alignment horizontal="left"/>
    </xf>
    <xf numFmtId="178" fontId="3" fillId="0" borderId="0" xfId="0" applyNumberFormat="1" applyFont="1" applyAlignment="1">
      <alignment horizontal="left" vertical="center"/>
    </xf>
    <xf numFmtId="177" fontId="3" fillId="0" borderId="0" xfId="0" applyNumberFormat="1" applyFont="1">
      <alignment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0" fontId="4" fillId="0" borderId="2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2" xfId="0" applyFont="1" applyBorder="1">
      <alignment vertical="center"/>
    </xf>
    <xf numFmtId="178" fontId="3" fillId="0" borderId="0" xfId="0" applyNumberFormat="1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</cellXfs>
  <cellStyles count="2">
    <cellStyle name="常规" xfId="0" builtinId="0"/>
    <cellStyle name="常规 2" xfId="1" xr:uid="{F62BF1F7-22C1-2445-A01A-D91277A09F1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EE05E-F9BD-A749-8351-D22F602833CF}">
  <dimension ref="A1:AQ68"/>
  <sheetViews>
    <sheetView zoomScale="90" zoomScaleNormal="90" workbookViewId="0">
      <selection activeCell="Z6" sqref="Z6"/>
    </sheetView>
  </sheetViews>
  <sheetFormatPr baseColWidth="10" defaultRowHeight="18"/>
  <cols>
    <col min="1" max="1" width="10.83203125" style="1"/>
    <col min="2" max="2" width="13.83203125" style="1" customWidth="1"/>
    <col min="3" max="3" width="14.5" style="1" bestFit="1" customWidth="1"/>
    <col min="4" max="11" width="11" style="1" bestFit="1" customWidth="1"/>
    <col min="12" max="25" width="10.83203125" style="1"/>
    <col min="26" max="26" width="23.5" style="1" bestFit="1" customWidth="1"/>
    <col min="27" max="27" width="22.33203125" style="1" bestFit="1" customWidth="1"/>
    <col min="28" max="16384" width="10.83203125" style="1"/>
  </cols>
  <sheetData>
    <row r="1" spans="1:43" ht="36" customHeight="1">
      <c r="A1" s="11" t="s">
        <v>48</v>
      </c>
    </row>
    <row r="2" spans="1:43" ht="27" customHeight="1">
      <c r="A2" s="21" t="s">
        <v>45</v>
      </c>
      <c r="B2" s="21" t="s">
        <v>46</v>
      </c>
      <c r="C2" s="19" t="s">
        <v>47</v>
      </c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 t="s">
        <v>41</v>
      </c>
      <c r="AA2" s="19" t="s">
        <v>44</v>
      </c>
    </row>
    <row r="3" spans="1:43" ht="27" customHeight="1">
      <c r="A3" s="22"/>
      <c r="B3" s="22"/>
      <c r="C3" s="13" t="s">
        <v>14</v>
      </c>
      <c r="D3" s="13" t="s">
        <v>15</v>
      </c>
      <c r="E3" s="13" t="s">
        <v>16</v>
      </c>
      <c r="F3" s="13" t="s">
        <v>17</v>
      </c>
      <c r="G3" s="13" t="s">
        <v>18</v>
      </c>
      <c r="H3" s="13" t="s">
        <v>19</v>
      </c>
      <c r="I3" s="13" t="s">
        <v>20</v>
      </c>
      <c r="J3" s="13" t="s">
        <v>21</v>
      </c>
      <c r="K3" s="13" t="s">
        <v>22</v>
      </c>
      <c r="L3" s="13" t="s">
        <v>23</v>
      </c>
      <c r="M3" s="13" t="s">
        <v>24</v>
      </c>
      <c r="N3" s="13" t="s">
        <v>25</v>
      </c>
      <c r="O3" s="13" t="s">
        <v>26</v>
      </c>
      <c r="P3" s="13" t="s">
        <v>27</v>
      </c>
      <c r="Q3" s="13" t="s">
        <v>28</v>
      </c>
      <c r="R3" s="13" t="s">
        <v>29</v>
      </c>
      <c r="S3" s="13" t="s">
        <v>30</v>
      </c>
      <c r="T3" s="13" t="s">
        <v>31</v>
      </c>
      <c r="U3" s="13" t="s">
        <v>32</v>
      </c>
      <c r="V3" s="13" t="s">
        <v>33</v>
      </c>
      <c r="W3" s="13" t="s">
        <v>34</v>
      </c>
      <c r="X3" s="13" t="s">
        <v>35</v>
      </c>
      <c r="Y3" s="13" t="s">
        <v>36</v>
      </c>
      <c r="Z3" s="20"/>
      <c r="AA3" s="20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</row>
    <row r="4" spans="1:43">
      <c r="A4" s="1" t="s">
        <v>1</v>
      </c>
      <c r="B4" s="3">
        <v>0.1</v>
      </c>
      <c r="C4" s="9">
        <v>397390.65762262233</v>
      </c>
      <c r="D4" s="9">
        <v>2166.5912265900142</v>
      </c>
      <c r="E4" s="9">
        <v>2935.5269017317842</v>
      </c>
      <c r="F4" s="9">
        <v>683.73222006515641</v>
      </c>
      <c r="G4" s="9">
        <v>15.214932197081401</v>
      </c>
      <c r="H4" s="9">
        <v>31.218823521502369</v>
      </c>
      <c r="I4" s="9">
        <v>1223.6632144754844</v>
      </c>
      <c r="J4" s="9">
        <v>60.093488379312568</v>
      </c>
      <c r="K4" s="10">
        <v>4.5400132790279315</v>
      </c>
      <c r="L4" s="10">
        <v>8.5767290475836777</v>
      </c>
      <c r="M4" s="10">
        <v>0.97896393241870838</v>
      </c>
      <c r="N4" s="10">
        <v>4.0139396567012824</v>
      </c>
      <c r="O4" s="10">
        <v>0.78805678101003862</v>
      </c>
      <c r="P4" s="10">
        <v>0.1499744657649677</v>
      </c>
      <c r="Q4" s="10">
        <v>0.84896170567896168</v>
      </c>
      <c r="R4" s="10">
        <v>0.12632876045924665</v>
      </c>
      <c r="S4" s="10">
        <v>0.73027806764343206</v>
      </c>
      <c r="T4" s="10">
        <v>5.0657761371875489</v>
      </c>
      <c r="U4" s="10">
        <v>0.1482833097512733</v>
      </c>
      <c r="V4" s="10">
        <v>0.4533627997851673</v>
      </c>
      <c r="W4" s="10">
        <v>5.7473351916981372E-2</v>
      </c>
      <c r="X4" s="10">
        <v>0.37969871823851492</v>
      </c>
      <c r="Y4" s="10">
        <v>5.3975117572715274E-2</v>
      </c>
      <c r="Z4" s="10">
        <v>0.10074508160048748</v>
      </c>
      <c r="AA4" s="10" t="s">
        <v>40</v>
      </c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</row>
    <row r="5" spans="1:43">
      <c r="A5" s="1" t="s">
        <v>0</v>
      </c>
      <c r="B5" s="3">
        <v>1.5</v>
      </c>
      <c r="C5" s="9">
        <v>397590.2818870999</v>
      </c>
      <c r="D5" s="9">
        <v>2022.8707302840248</v>
      </c>
      <c r="E5" s="9">
        <v>486.29527030593448</v>
      </c>
      <c r="F5" s="9">
        <v>215.36053858426175</v>
      </c>
      <c r="G5" s="9">
        <v>22.711403216195382</v>
      </c>
      <c r="H5" s="9">
        <v>28.304419840535541</v>
      </c>
      <c r="I5" s="9">
        <v>1284.0829610535861</v>
      </c>
      <c r="J5" s="9">
        <v>62.276833995469424</v>
      </c>
      <c r="K5" s="10">
        <v>2.6071822247480316</v>
      </c>
      <c r="L5" s="10">
        <v>5.5539066570812361</v>
      </c>
      <c r="M5" s="10">
        <v>0.61822150592884872</v>
      </c>
      <c r="N5" s="10">
        <v>2.5368292084166453</v>
      </c>
      <c r="O5" s="10">
        <v>0.56626835699565381</v>
      </c>
      <c r="P5" s="10">
        <v>0.10873053594969653</v>
      </c>
      <c r="Q5" s="10">
        <v>0.61460795006266533</v>
      </c>
      <c r="R5" s="10">
        <v>8.9435994727047718E-2</v>
      </c>
      <c r="S5" s="10">
        <v>0.52346598098832309</v>
      </c>
      <c r="T5" s="10">
        <v>3.5788424413898197</v>
      </c>
      <c r="U5" s="10">
        <v>0.10522661956318527</v>
      </c>
      <c r="V5" s="10">
        <v>0.30956761098534269</v>
      </c>
      <c r="W5" s="10">
        <v>4.3920484890950906E-2</v>
      </c>
      <c r="X5" s="10">
        <v>0.26406087766796266</v>
      </c>
      <c r="Y5" s="10">
        <v>4.0262646202297268E-2</v>
      </c>
      <c r="Z5" s="10">
        <v>9.1348634871512804E-2</v>
      </c>
      <c r="AA5" s="10" t="s">
        <v>40</v>
      </c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</row>
    <row r="6" spans="1:43">
      <c r="A6" s="1" t="s">
        <v>2</v>
      </c>
      <c r="B6" s="3">
        <v>10.5</v>
      </c>
      <c r="C6" s="9">
        <v>398699.36057093268</v>
      </c>
      <c r="D6" s="9">
        <v>1224.3839366064681</v>
      </c>
      <c r="E6" s="9">
        <v>57.246747084696679</v>
      </c>
      <c r="F6" s="9">
        <v>110.86028627861599</v>
      </c>
      <c r="G6" s="9">
        <v>9.3962986088175189</v>
      </c>
      <c r="H6" s="9">
        <v>21.51296535946797</v>
      </c>
      <c r="I6" s="9">
        <v>520.1716099717479</v>
      </c>
      <c r="J6" s="9">
        <v>21.161201539776563</v>
      </c>
      <c r="K6" s="10">
        <v>1.6119712851798158</v>
      </c>
      <c r="L6" s="10">
        <v>3.3776678123887325</v>
      </c>
      <c r="M6" s="10">
        <v>0.36778572574909535</v>
      </c>
      <c r="N6" s="10">
        <v>1.4584742611520887</v>
      </c>
      <c r="O6" s="10">
        <v>0.30254852151789613</v>
      </c>
      <c r="P6" s="10">
        <v>7.1929539448468249E-2</v>
      </c>
      <c r="Q6" s="10">
        <v>0.37315449041448123</v>
      </c>
      <c r="R6" s="10">
        <v>5.4194801061750716E-2</v>
      </c>
      <c r="S6" s="10">
        <v>0.34547420131846523</v>
      </c>
      <c r="T6" s="10">
        <v>2.7627362211042747</v>
      </c>
      <c r="U6" s="10">
        <v>7.9566089590899225E-2</v>
      </c>
      <c r="V6" s="10">
        <v>0.23467509542830747</v>
      </c>
      <c r="W6" s="10">
        <v>3.4537762282046316E-2</v>
      </c>
      <c r="X6" s="10">
        <v>0.2187181426205751</v>
      </c>
      <c r="Y6" s="10">
        <v>3.0977527410487427E-2</v>
      </c>
      <c r="Z6" s="10">
        <v>6.9466124716196717E-2</v>
      </c>
      <c r="AA6" s="10">
        <v>0.32902466627069571</v>
      </c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</row>
    <row r="7" spans="1:43">
      <c r="A7" s="1" t="s">
        <v>3</v>
      </c>
      <c r="B7" s="3">
        <v>12</v>
      </c>
      <c r="C7" s="9">
        <v>396290.1516639255</v>
      </c>
      <c r="D7" s="9">
        <v>2958.9060435568931</v>
      </c>
      <c r="E7" s="9">
        <v>29.958713211559164</v>
      </c>
      <c r="F7" s="9">
        <v>28.781158358053144</v>
      </c>
      <c r="G7" s="9">
        <v>57.588760846213809</v>
      </c>
      <c r="H7" s="9">
        <v>25.209166629682858</v>
      </c>
      <c r="I7" s="9">
        <v>1103.0569926107976</v>
      </c>
      <c r="J7" s="9">
        <v>16.138603984595779</v>
      </c>
      <c r="K7" s="10">
        <v>6.1556018331193245</v>
      </c>
      <c r="L7" s="10">
        <v>9.7068639551820333</v>
      </c>
      <c r="M7" s="10">
        <v>1.038402417659982</v>
      </c>
      <c r="N7" s="10">
        <v>4.7841228434348784</v>
      </c>
      <c r="O7" s="10">
        <v>1.3671811067367803</v>
      </c>
      <c r="P7" s="10">
        <v>0.31049748728938459</v>
      </c>
      <c r="Q7" s="10">
        <v>1.6883334675082005</v>
      </c>
      <c r="R7" s="10">
        <v>0.25886521480063274</v>
      </c>
      <c r="S7" s="10">
        <v>1.5345227725541302</v>
      </c>
      <c r="T7" s="10">
        <v>7.4500027691732988</v>
      </c>
      <c r="U7" s="10">
        <v>0.29695687189263953</v>
      </c>
      <c r="V7" s="10">
        <v>0.76061018255940838</v>
      </c>
      <c r="W7" s="10">
        <v>9.2631744826513915E-2</v>
      </c>
      <c r="X7" s="10">
        <v>0.5143095415304566</v>
      </c>
      <c r="Y7" s="10">
        <v>6.3113247583208146E-2</v>
      </c>
      <c r="Z7" s="10">
        <v>8.130976286463984E-2</v>
      </c>
      <c r="AA7" s="10" t="s">
        <v>40</v>
      </c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</row>
    <row r="8" spans="1:43">
      <c r="A8" s="1" t="s">
        <v>4</v>
      </c>
      <c r="B8" s="3">
        <v>15</v>
      </c>
      <c r="C8" s="9">
        <v>398542.58232799947</v>
      </c>
      <c r="D8" s="9">
        <v>1337.2572235454306</v>
      </c>
      <c r="E8" s="9">
        <v>242.33613563052239</v>
      </c>
      <c r="F8" s="9">
        <v>35.158236506670363</v>
      </c>
      <c r="G8" s="9">
        <v>18.168361165177494</v>
      </c>
      <c r="H8" s="9">
        <v>19.845454706593081</v>
      </c>
      <c r="I8" s="9">
        <v>1165.9133296299353</v>
      </c>
      <c r="J8" s="9">
        <v>43.583200154759041</v>
      </c>
      <c r="K8" s="10">
        <v>1.4610613511623898</v>
      </c>
      <c r="L8" s="10">
        <v>3.3717222918485161</v>
      </c>
      <c r="M8" s="10">
        <v>0.33161277248891674</v>
      </c>
      <c r="N8" s="10">
        <v>1.3587193525584829</v>
      </c>
      <c r="O8" s="10">
        <v>0.28252126025063934</v>
      </c>
      <c r="P8" s="10">
        <v>5.5427715258444997E-2</v>
      </c>
      <c r="Q8" s="10">
        <v>0.27660523887552119</v>
      </c>
      <c r="R8" s="10">
        <v>4.2651646061346506E-2</v>
      </c>
      <c r="S8" s="10">
        <v>0.24431418636860783</v>
      </c>
      <c r="T8" s="10">
        <v>1.8207827091161188</v>
      </c>
      <c r="U8" s="10">
        <v>5.3553868015666244E-2</v>
      </c>
      <c r="V8" s="10">
        <v>0.1550422839878908</v>
      </c>
      <c r="W8" s="10">
        <v>2.1377330456860511E-2</v>
      </c>
      <c r="X8" s="10">
        <v>0.12482752765162407</v>
      </c>
      <c r="Y8" s="10">
        <v>1.7753861172596343E-2</v>
      </c>
      <c r="Z8" s="10">
        <v>6.4076980230985958E-2</v>
      </c>
      <c r="AA8" s="10" t="s">
        <v>40</v>
      </c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</row>
    <row r="9" spans="1:43">
      <c r="A9" s="1" t="s">
        <v>5</v>
      </c>
      <c r="B9" s="3">
        <v>18</v>
      </c>
      <c r="C9" s="9">
        <v>396005.87840836198</v>
      </c>
      <c r="D9" s="9">
        <v>3163.570008045685</v>
      </c>
      <c r="E9" s="9">
        <v>54.861029963862883</v>
      </c>
      <c r="F9" s="9">
        <v>64.580051057916364</v>
      </c>
      <c r="G9" s="9">
        <v>48.667820041187902</v>
      </c>
      <c r="H9" s="9">
        <v>31.729975367173569</v>
      </c>
      <c r="I9" s="9">
        <v>827.39246867915404</v>
      </c>
      <c r="J9" s="9">
        <v>27.334971417814948</v>
      </c>
      <c r="K9" s="10">
        <v>9.4149230060683102</v>
      </c>
      <c r="L9" s="10">
        <v>23.105921838590337</v>
      </c>
      <c r="M9" s="10">
        <v>2.404776198177923</v>
      </c>
      <c r="N9" s="10">
        <v>10.26180374224375</v>
      </c>
      <c r="O9" s="10">
        <v>2.0866430429723124</v>
      </c>
      <c r="P9" s="10">
        <v>0.3567849247244802</v>
      </c>
      <c r="Q9" s="10">
        <v>1.5642844989145401</v>
      </c>
      <c r="R9" s="10">
        <v>0.20603473428431526</v>
      </c>
      <c r="S9" s="10">
        <v>1.0866139853250647</v>
      </c>
      <c r="T9" s="10">
        <v>7.3329526615942475</v>
      </c>
      <c r="U9" s="10">
        <v>0.21419983748053284</v>
      </c>
      <c r="V9" s="10">
        <v>0.62576727865872206</v>
      </c>
      <c r="W9" s="10">
        <v>8.2602731924844588E-2</v>
      </c>
      <c r="X9" s="10">
        <v>0.50368871189893183</v>
      </c>
      <c r="Y9" s="10">
        <v>6.952711877966479E-2</v>
      </c>
      <c r="Z9" s="10">
        <v>0.10232843356910044</v>
      </c>
      <c r="AA9" s="10" t="s">
        <v>40</v>
      </c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</row>
    <row r="10" spans="1:43">
      <c r="A10" s="1" t="s">
        <v>6</v>
      </c>
      <c r="B10" s="3">
        <v>21</v>
      </c>
      <c r="C10" s="9">
        <v>397216.02811993414</v>
      </c>
      <c r="D10" s="9">
        <v>2292.31661804844</v>
      </c>
      <c r="E10" s="9">
        <v>43.084951948430856</v>
      </c>
      <c r="F10" s="9">
        <v>200.97211154593072</v>
      </c>
      <c r="G10" s="9">
        <v>62.629863547374448</v>
      </c>
      <c r="H10" s="9">
        <v>30.140922581804482</v>
      </c>
      <c r="I10" s="9">
        <v>1132.9429301372866</v>
      </c>
      <c r="J10" s="9">
        <v>19.121690850575185</v>
      </c>
      <c r="K10" s="10">
        <v>3.5559172504724406</v>
      </c>
      <c r="L10" s="10">
        <v>6.7508884299413499</v>
      </c>
      <c r="M10" s="10">
        <v>0.758951975296146</v>
      </c>
      <c r="N10" s="10">
        <v>3.0658172284830294</v>
      </c>
      <c r="O10" s="10">
        <v>0.67413212686653357</v>
      </c>
      <c r="P10" s="10">
        <v>0.16176297217672456</v>
      </c>
      <c r="Q10" s="10">
        <v>0.84688264077240294</v>
      </c>
      <c r="R10" s="10">
        <v>0.13519379084817906</v>
      </c>
      <c r="S10" s="10">
        <v>0.88285013835454706</v>
      </c>
      <c r="T10" s="10">
        <v>6.7246961658704976</v>
      </c>
      <c r="U10" s="10">
        <v>0.18900364323049554</v>
      </c>
      <c r="V10" s="10">
        <v>0.58670679351558919</v>
      </c>
      <c r="W10" s="10">
        <v>8.2703754769469104E-2</v>
      </c>
      <c r="X10" s="10">
        <v>0.52667851965917856</v>
      </c>
      <c r="Y10" s="10">
        <v>7.8503949448765195E-2</v>
      </c>
      <c r="Z10" s="10">
        <v>9.725869769436217E-2</v>
      </c>
      <c r="AA10" s="10" t="s">
        <v>40</v>
      </c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</row>
    <row r="11" spans="1:43">
      <c r="A11" s="1" t="s">
        <v>7</v>
      </c>
      <c r="B11" s="3">
        <v>24</v>
      </c>
      <c r="C11" s="9">
        <v>395931.61181740987</v>
      </c>
      <c r="D11" s="9">
        <v>3217.0386148732491</v>
      </c>
      <c r="E11" s="9">
        <v>104.73092010208491</v>
      </c>
      <c r="F11" s="9">
        <v>63.109274118342739</v>
      </c>
      <c r="G11" s="9">
        <v>69.676540422174583</v>
      </c>
      <c r="H11" s="9">
        <v>67.483831730129751</v>
      </c>
      <c r="I11" s="9">
        <v>784.47616518627331</v>
      </c>
      <c r="J11" s="9">
        <v>13.697792797761956</v>
      </c>
      <c r="K11" s="10">
        <v>2.6376159238998693</v>
      </c>
      <c r="L11" s="10">
        <v>3.8795786649328532</v>
      </c>
      <c r="M11" s="10">
        <v>0.38667158673728108</v>
      </c>
      <c r="N11" s="10">
        <v>1.664230875383554</v>
      </c>
      <c r="O11" s="10">
        <v>0.4655924515992525</v>
      </c>
      <c r="P11" s="10">
        <v>0.12321860959267858</v>
      </c>
      <c r="Q11" s="10">
        <v>0.90096249012374008</v>
      </c>
      <c r="R11" s="10">
        <v>0.16478656525308852</v>
      </c>
      <c r="S11" s="10">
        <v>1.2945835177054443</v>
      </c>
      <c r="T11" s="10">
        <v>10.878892488495772</v>
      </c>
      <c r="U11" s="10">
        <v>0.3194376788454712</v>
      </c>
      <c r="V11" s="10">
        <v>1.0499373989381451</v>
      </c>
      <c r="W11" s="10">
        <v>0.1522165338492682</v>
      </c>
      <c r="X11" s="10">
        <v>0.98734736810294788</v>
      </c>
      <c r="Y11" s="10">
        <v>0.13674056017170289</v>
      </c>
      <c r="Z11" s="10">
        <v>0.21762624787711121</v>
      </c>
      <c r="AA11" s="10" t="s">
        <v>40</v>
      </c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</row>
    <row r="12" spans="1:43">
      <c r="A12" s="1" t="s">
        <v>8</v>
      </c>
      <c r="B12" s="3">
        <v>31.5</v>
      </c>
      <c r="C12" s="9">
        <v>369418.17737952771</v>
      </c>
      <c r="D12" s="9">
        <v>22305.519497511363</v>
      </c>
      <c r="E12" s="9">
        <v>295.642504990303</v>
      </c>
      <c r="F12" s="9">
        <v>128.04153133159025</v>
      </c>
      <c r="G12" s="9">
        <v>52.964538748101958</v>
      </c>
      <c r="H12" s="9">
        <v>55.857257892657827</v>
      </c>
      <c r="I12" s="9">
        <v>830.17082082942602</v>
      </c>
      <c r="J12" s="9">
        <v>55.952157830060578</v>
      </c>
      <c r="K12" s="10">
        <v>1.7662036846267055</v>
      </c>
      <c r="L12" s="10">
        <v>2.7604073167209053</v>
      </c>
      <c r="M12" s="10">
        <v>0.30362209385661459</v>
      </c>
      <c r="N12" s="10">
        <v>1.2736911569975526</v>
      </c>
      <c r="O12" s="10">
        <v>0.29798278119983385</v>
      </c>
      <c r="P12" s="10">
        <v>7.6756434184264602E-2</v>
      </c>
      <c r="Q12" s="10">
        <v>0.42443598935526938</v>
      </c>
      <c r="R12" s="10">
        <v>6.8702605814337181E-2</v>
      </c>
      <c r="S12" s="10">
        <v>0.48664270942030924</v>
      </c>
      <c r="T12" s="10">
        <v>5.393059989568382</v>
      </c>
      <c r="U12" s="10">
        <v>0.12041102440432475</v>
      </c>
      <c r="V12" s="10">
        <v>0.40531786602318703</v>
      </c>
      <c r="W12" s="10">
        <v>5.7938120661828435E-2</v>
      </c>
      <c r="X12" s="10">
        <v>0.36522402460631359</v>
      </c>
      <c r="Y12" s="10">
        <v>5.6985158563800715E-2</v>
      </c>
      <c r="Z12" s="10">
        <v>0.17793079055119426</v>
      </c>
      <c r="AA12" s="10" t="s">
        <v>40</v>
      </c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</row>
    <row r="13" spans="1:43">
      <c r="A13" s="1" t="s">
        <v>9</v>
      </c>
      <c r="B13" s="3">
        <v>52</v>
      </c>
      <c r="C13" s="9">
        <v>383914.79303365306</v>
      </c>
      <c r="D13" s="9">
        <v>11868.607922549576</v>
      </c>
      <c r="E13" s="9">
        <v>2922.5521076576979</v>
      </c>
      <c r="F13" s="9">
        <v>266.67304951202073</v>
      </c>
      <c r="G13" s="9">
        <v>31.181902251474924</v>
      </c>
      <c r="H13" s="9">
        <v>45.923534895698168</v>
      </c>
      <c r="I13" s="9">
        <v>3994.1489793208821</v>
      </c>
      <c r="J13" s="9">
        <v>307.55248825240449</v>
      </c>
      <c r="K13" s="10">
        <v>5.3263738923652619</v>
      </c>
      <c r="L13" s="10">
        <v>6.1145716842729678</v>
      </c>
      <c r="M13" s="10">
        <v>0.84513908113326808</v>
      </c>
      <c r="N13" s="10">
        <v>3.5225693982861537</v>
      </c>
      <c r="O13" s="10">
        <v>0.7774688898679718</v>
      </c>
      <c r="P13" s="10">
        <v>0.19575527271801063</v>
      </c>
      <c r="Q13" s="10">
        <v>0.83797042853440373</v>
      </c>
      <c r="R13" s="10">
        <v>0.12570988858120072</v>
      </c>
      <c r="S13" s="10">
        <v>0.7794358587790885</v>
      </c>
      <c r="T13" s="10">
        <v>5.7878588809854872</v>
      </c>
      <c r="U13" s="10">
        <v>0.16886276211765708</v>
      </c>
      <c r="V13" s="10">
        <v>0.51693067435025808</v>
      </c>
      <c r="W13" s="10">
        <v>7.0690905799420667E-2</v>
      </c>
      <c r="X13" s="10">
        <v>0.4303226796062079</v>
      </c>
      <c r="Y13" s="10">
        <v>6.5279067647304137E-2</v>
      </c>
      <c r="Z13" s="10">
        <v>0.14727140029632113</v>
      </c>
      <c r="AA13" s="10">
        <v>0.20009392053814096</v>
      </c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</row>
    <row r="14" spans="1:43">
      <c r="A14" s="1" t="s">
        <v>10</v>
      </c>
      <c r="B14" s="3">
        <v>55</v>
      </c>
      <c r="C14" s="9">
        <v>396426.30471335957</v>
      </c>
      <c r="D14" s="9">
        <v>2860.8819687308373</v>
      </c>
      <c r="E14" s="9">
        <v>1799.3236290089051</v>
      </c>
      <c r="F14" s="9">
        <v>154.11097708591859</v>
      </c>
      <c r="G14" s="9">
        <v>68.593983329902443</v>
      </c>
      <c r="H14" s="9">
        <v>18.130174687953765</v>
      </c>
      <c r="I14" s="9">
        <v>1668.7991491779462</v>
      </c>
      <c r="J14" s="9">
        <v>205.04023153070617</v>
      </c>
      <c r="K14" s="10">
        <v>9.6453995920017608</v>
      </c>
      <c r="L14" s="10">
        <v>17.246543091976086</v>
      </c>
      <c r="M14" s="10">
        <v>1.9432862056549953</v>
      </c>
      <c r="N14" s="10">
        <v>7.29449798350291</v>
      </c>
      <c r="O14" s="10">
        <v>1.3715978083144442</v>
      </c>
      <c r="P14" s="10">
        <v>0.31412103700671423</v>
      </c>
      <c r="Q14" s="10">
        <v>1.4515192796981717</v>
      </c>
      <c r="R14" s="10">
        <v>0.2227271052266642</v>
      </c>
      <c r="S14" s="10">
        <v>1.4446257815679808</v>
      </c>
      <c r="T14" s="10">
        <v>10.302140657238313</v>
      </c>
      <c r="U14" s="10">
        <v>0.30696733274731675</v>
      </c>
      <c r="V14" s="10">
        <v>0.94211213238887292</v>
      </c>
      <c r="W14" s="10">
        <v>0.13151446085522206</v>
      </c>
      <c r="X14" s="10">
        <v>0.81021309078373815</v>
      </c>
      <c r="Y14" s="10">
        <v>0.10844625332618972</v>
      </c>
      <c r="Z14" s="10">
        <v>5.8480865498662611E-2</v>
      </c>
      <c r="AA14" s="10">
        <v>0.1498946245868556</v>
      </c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</row>
    <row r="15" spans="1:43">
      <c r="A15" s="1" t="s">
        <v>11</v>
      </c>
      <c r="B15" s="3">
        <v>61</v>
      </c>
      <c r="C15" s="9">
        <v>398153.51644619746</v>
      </c>
      <c r="D15" s="9">
        <v>1617.3671679686404</v>
      </c>
      <c r="E15" s="9">
        <v>354.22314881998159</v>
      </c>
      <c r="F15" s="9">
        <v>59.915461026537969</v>
      </c>
      <c r="G15" s="9">
        <v>16.055589953355469</v>
      </c>
      <c r="H15" s="9">
        <v>12.174534407138902</v>
      </c>
      <c r="I15" s="9">
        <v>5468.3955886275444</v>
      </c>
      <c r="J15" s="9">
        <v>398.68224059394788</v>
      </c>
      <c r="K15" s="10">
        <v>6.0778467846855504</v>
      </c>
      <c r="L15" s="10">
        <v>8.5123999105216921</v>
      </c>
      <c r="M15" s="10">
        <v>1.3535915226340434</v>
      </c>
      <c r="N15" s="10">
        <v>5.6181325937153943</v>
      </c>
      <c r="O15" s="10">
        <v>1.0201707539504934</v>
      </c>
      <c r="P15" s="10">
        <v>0.23167124915699619</v>
      </c>
      <c r="Q15" s="10">
        <v>1.1906892656805914</v>
      </c>
      <c r="R15" s="10">
        <v>0.18158056839891021</v>
      </c>
      <c r="S15" s="10">
        <v>1.16734425861637</v>
      </c>
      <c r="T15" s="10">
        <v>10.989035994304977</v>
      </c>
      <c r="U15" s="10">
        <v>0.28310890273586475</v>
      </c>
      <c r="V15" s="10">
        <v>0.8410527699655963</v>
      </c>
      <c r="W15" s="10">
        <v>0.11075069888157263</v>
      </c>
      <c r="X15" s="10">
        <v>0.65190681319301891</v>
      </c>
      <c r="Y15" s="10">
        <v>8.990047300203681E-2</v>
      </c>
      <c r="Z15" s="10">
        <v>3.9301978133813559E-2</v>
      </c>
      <c r="AA15" s="10" t="s">
        <v>40</v>
      </c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</row>
    <row r="16" spans="1:43">
      <c r="A16" s="1" t="s">
        <v>12</v>
      </c>
      <c r="B16" s="3">
        <v>67</v>
      </c>
      <c r="C16" s="9">
        <v>398213.18517450558</v>
      </c>
      <c r="D16" s="9">
        <v>1574.4083659971852</v>
      </c>
      <c r="E16" s="9">
        <v>111.08196520227324</v>
      </c>
      <c r="F16" s="9">
        <v>28.558986566427944</v>
      </c>
      <c r="G16" s="9">
        <v>7.8455775523364899</v>
      </c>
      <c r="H16" s="9">
        <v>18.553503333617094</v>
      </c>
      <c r="I16" s="9">
        <v>5089.7524224342715</v>
      </c>
      <c r="J16" s="9">
        <v>377.90053762768821</v>
      </c>
      <c r="K16" s="10">
        <v>3.4345102264912732</v>
      </c>
      <c r="L16" s="10">
        <v>4.5526979958757483</v>
      </c>
      <c r="M16" s="10">
        <v>0.92882596764428371</v>
      </c>
      <c r="N16" s="10">
        <v>4.3197420039166303</v>
      </c>
      <c r="O16" s="10">
        <v>0.68389900848990581</v>
      </c>
      <c r="P16" s="10">
        <v>0.13105791402544445</v>
      </c>
      <c r="Q16" s="10">
        <v>0.56791356987878205</v>
      </c>
      <c r="R16" s="10">
        <v>7.9851977590330234E-2</v>
      </c>
      <c r="S16" s="10">
        <v>0.48263821667680407</v>
      </c>
      <c r="T16" s="10">
        <v>5.332606689210289</v>
      </c>
      <c r="U16" s="10">
        <v>0.11850317177810214</v>
      </c>
      <c r="V16" s="10">
        <v>0.38620468104312144</v>
      </c>
      <c r="W16" s="10">
        <v>5.9480571423488719E-2</v>
      </c>
      <c r="X16" s="10">
        <v>0.35397406038372098</v>
      </c>
      <c r="Y16" s="10">
        <v>5.0507338847600995E-2</v>
      </c>
      <c r="Z16" s="10">
        <v>5.989631162097616E-2</v>
      </c>
      <c r="AA16" s="10" t="s">
        <v>40</v>
      </c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</row>
    <row r="17" spans="1:43">
      <c r="A17" s="1" t="s">
        <v>13</v>
      </c>
      <c r="B17" s="3">
        <v>73</v>
      </c>
      <c r="C17" s="9">
        <v>395602.50413018477</v>
      </c>
      <c r="D17" s="9">
        <v>3453.9813546244577</v>
      </c>
      <c r="E17" s="9">
        <v>319.03797577084413</v>
      </c>
      <c r="F17" s="9">
        <v>82.664927169513092</v>
      </c>
      <c r="G17" s="9">
        <v>9.4849465953420147</v>
      </c>
      <c r="H17" s="9">
        <v>33.502166266908873</v>
      </c>
      <c r="I17" s="9">
        <v>1016.5587346891807</v>
      </c>
      <c r="J17" s="9">
        <v>170.8099160051041</v>
      </c>
      <c r="K17" s="10">
        <v>3.0862574188118668</v>
      </c>
      <c r="L17" s="10">
        <v>3.0782386726223345</v>
      </c>
      <c r="M17" s="10">
        <v>0.57169977489362378</v>
      </c>
      <c r="N17" s="10">
        <v>2.375359120714593</v>
      </c>
      <c r="O17" s="10">
        <v>0.37483427636229028</v>
      </c>
      <c r="P17" s="10">
        <v>9.2240755949739919E-2</v>
      </c>
      <c r="Q17" s="10">
        <v>0.3683553264973452</v>
      </c>
      <c r="R17" s="10">
        <v>5.2523340038418402E-2</v>
      </c>
      <c r="S17" s="10">
        <v>0.35319568508769339</v>
      </c>
      <c r="T17" s="10">
        <v>3.6976389708381445</v>
      </c>
      <c r="U17" s="10">
        <v>8.5388723564850125E-2</v>
      </c>
      <c r="V17" s="10">
        <v>0.27294612008259356</v>
      </c>
      <c r="W17" s="10">
        <v>3.9470747099272369E-2</v>
      </c>
      <c r="X17" s="10">
        <v>0.25654679675609787</v>
      </c>
      <c r="Y17" s="10">
        <v>3.8537129380787585E-2</v>
      </c>
      <c r="Z17" s="10">
        <v>0.10802337473859673</v>
      </c>
      <c r="AA17" s="10" t="s">
        <v>40</v>
      </c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</row>
    <row r="18" spans="1:43">
      <c r="A18" s="1" t="s">
        <v>43</v>
      </c>
      <c r="B18" s="3">
        <v>117</v>
      </c>
      <c r="C18" s="9">
        <v>396575.62627459469</v>
      </c>
      <c r="D18" s="9">
        <v>2753.3771573990716</v>
      </c>
      <c r="E18" s="9">
        <v>3.8688240892823522</v>
      </c>
      <c r="F18" s="9">
        <v>2.8315825644200689</v>
      </c>
      <c r="G18" s="9">
        <v>9.9477538126070382</v>
      </c>
      <c r="H18" s="9">
        <v>24.943054719319004</v>
      </c>
      <c r="I18" s="9">
        <v>548.14959646948023</v>
      </c>
      <c r="J18" s="9">
        <v>15.232260686031967</v>
      </c>
      <c r="K18" s="10">
        <v>0.61163924292256089</v>
      </c>
      <c r="L18" s="10">
        <v>0.97767909570254197</v>
      </c>
      <c r="M18" s="10">
        <v>0.15059517548885681</v>
      </c>
      <c r="N18" s="10">
        <v>0.64096091694937385</v>
      </c>
      <c r="O18" s="10">
        <v>9.4911997914063823E-2</v>
      </c>
      <c r="P18" s="10">
        <v>2.118488747539916E-2</v>
      </c>
      <c r="Q18" s="10">
        <v>0.12932465298647511</v>
      </c>
      <c r="R18" s="10">
        <v>2.0956245800038159E-2</v>
      </c>
      <c r="S18" s="10">
        <v>0.14578360413044758</v>
      </c>
      <c r="T18" s="10">
        <v>1.7907242320610512</v>
      </c>
      <c r="U18" s="10">
        <v>3.8520548922652192E-2</v>
      </c>
      <c r="V18" s="10">
        <v>0.12880632254318525</v>
      </c>
      <c r="W18" s="10">
        <v>1.8331508646484279E-2</v>
      </c>
      <c r="X18" s="10">
        <v>0.12997642688178301</v>
      </c>
      <c r="Y18" s="10">
        <v>1.8308625391857666E-2</v>
      </c>
      <c r="Z18" s="10">
        <v>8.0462164383770587E-2</v>
      </c>
      <c r="AA18" s="10" t="s">
        <v>40</v>
      </c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</row>
    <row r="20" spans="1:43">
      <c r="Q20" s="1" t="s">
        <v>37</v>
      </c>
    </row>
    <row r="24" spans="1:43"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</row>
    <row r="25" spans="1:43">
      <c r="B25" s="3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S25" s="5"/>
      <c r="T25" s="5"/>
      <c r="U25" s="5"/>
      <c r="V25" s="5"/>
      <c r="W25" s="5"/>
      <c r="X25" s="6"/>
      <c r="Y25" s="5"/>
      <c r="Z25" s="5"/>
      <c r="AA25" s="5"/>
      <c r="AB25" s="5"/>
      <c r="AC25" s="5"/>
      <c r="AD25" s="5"/>
      <c r="AE25" s="5"/>
      <c r="AF25" s="5"/>
      <c r="AG25" s="5"/>
      <c r="AI25" s="7"/>
      <c r="AJ25" s="5"/>
      <c r="AK25" s="5"/>
      <c r="AL25" s="4"/>
      <c r="AM25" s="5"/>
      <c r="AN25" s="5"/>
      <c r="AO25" s="5"/>
      <c r="AP25" s="5"/>
      <c r="AQ25" s="8"/>
    </row>
    <row r="26" spans="1:43">
      <c r="B26" s="3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S26" s="5"/>
      <c r="T26" s="5"/>
      <c r="U26" s="5"/>
      <c r="V26" s="5"/>
      <c r="W26" s="5"/>
      <c r="X26" s="6"/>
      <c r="Y26" s="5"/>
      <c r="Z26" s="5"/>
      <c r="AA26" s="5"/>
      <c r="AB26" s="5"/>
      <c r="AC26" s="5"/>
      <c r="AD26" s="5"/>
      <c r="AE26" s="5"/>
      <c r="AF26" s="5"/>
      <c r="AG26" s="5"/>
      <c r="AI26" s="7"/>
      <c r="AJ26" s="5"/>
      <c r="AK26" s="5"/>
      <c r="AL26" s="4"/>
      <c r="AM26" s="5"/>
      <c r="AN26" s="5"/>
      <c r="AO26" s="5"/>
      <c r="AP26" s="5"/>
      <c r="AQ26" s="8"/>
    </row>
    <row r="27" spans="1:43">
      <c r="B27" s="3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S27" s="5"/>
      <c r="T27" s="5"/>
      <c r="U27" s="5"/>
      <c r="V27" s="5"/>
      <c r="W27" s="5"/>
      <c r="X27" s="6"/>
      <c r="Y27" s="5"/>
      <c r="Z27" s="5"/>
      <c r="AA27" s="5"/>
      <c r="AB27" s="5"/>
      <c r="AC27" s="5"/>
      <c r="AD27" s="5"/>
      <c r="AE27" s="5"/>
      <c r="AF27" s="5"/>
      <c r="AG27" s="5"/>
      <c r="AI27" s="7"/>
      <c r="AJ27" s="5"/>
      <c r="AK27" s="5"/>
      <c r="AL27" s="4"/>
      <c r="AM27" s="5"/>
      <c r="AN27" s="5"/>
      <c r="AO27" s="5"/>
      <c r="AP27" s="5"/>
      <c r="AQ27" s="8"/>
    </row>
    <row r="28" spans="1:43">
      <c r="B28" s="3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S28" s="5"/>
      <c r="T28" s="5"/>
      <c r="U28" s="5"/>
      <c r="V28" s="5"/>
      <c r="W28" s="5"/>
      <c r="X28" s="6"/>
      <c r="Y28" s="5"/>
      <c r="Z28" s="5"/>
      <c r="AA28" s="5"/>
      <c r="AB28" s="5"/>
      <c r="AC28" s="5"/>
      <c r="AD28" s="5"/>
      <c r="AE28" s="5"/>
      <c r="AF28" s="5"/>
      <c r="AG28" s="5"/>
      <c r="AI28" s="7"/>
      <c r="AJ28" s="5"/>
      <c r="AK28" s="5"/>
      <c r="AL28" s="4"/>
      <c r="AM28" s="5"/>
      <c r="AN28" s="5"/>
      <c r="AO28" s="5"/>
      <c r="AP28" s="5"/>
      <c r="AQ28" s="8"/>
    </row>
    <row r="29" spans="1:43">
      <c r="B29" s="3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S29" s="5"/>
      <c r="T29" s="5"/>
      <c r="U29" s="5"/>
      <c r="V29" s="5"/>
      <c r="W29" s="5"/>
      <c r="X29" s="6"/>
      <c r="Y29" s="5"/>
      <c r="Z29" s="5"/>
      <c r="AA29" s="5"/>
      <c r="AB29" s="5"/>
      <c r="AC29" s="5"/>
      <c r="AD29" s="5"/>
      <c r="AE29" s="5"/>
      <c r="AF29" s="5"/>
      <c r="AG29" s="5"/>
      <c r="AI29" s="7"/>
      <c r="AJ29" s="5"/>
      <c r="AK29" s="5"/>
      <c r="AL29" s="4"/>
      <c r="AM29" s="5"/>
      <c r="AN29" s="5"/>
      <c r="AO29" s="5"/>
      <c r="AP29" s="5"/>
      <c r="AQ29" s="8"/>
    </row>
    <row r="30" spans="1:43">
      <c r="B30" s="3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S30" s="5"/>
      <c r="T30" s="5"/>
      <c r="U30" s="5"/>
      <c r="V30" s="5"/>
      <c r="W30" s="5"/>
      <c r="X30" s="6"/>
      <c r="Y30" s="5"/>
      <c r="Z30" s="5"/>
      <c r="AA30" s="5"/>
      <c r="AB30" s="5"/>
      <c r="AC30" s="5"/>
      <c r="AD30" s="5"/>
      <c r="AE30" s="5"/>
      <c r="AF30" s="5"/>
      <c r="AG30" s="5"/>
      <c r="AI30" s="7"/>
      <c r="AJ30" s="5"/>
      <c r="AK30" s="5"/>
      <c r="AL30" s="4"/>
      <c r="AM30" s="5"/>
      <c r="AN30" s="5"/>
      <c r="AO30" s="5"/>
      <c r="AP30" s="5"/>
      <c r="AQ30" s="8"/>
    </row>
    <row r="31" spans="1:43">
      <c r="B31" s="3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S31" s="5"/>
      <c r="T31" s="5"/>
      <c r="U31" s="5"/>
      <c r="V31" s="5"/>
      <c r="W31" s="5"/>
      <c r="X31" s="6"/>
      <c r="Y31" s="5"/>
      <c r="Z31" s="5"/>
      <c r="AA31" s="5"/>
      <c r="AB31" s="5"/>
      <c r="AC31" s="5"/>
      <c r="AD31" s="5"/>
      <c r="AE31" s="5"/>
      <c r="AF31" s="5"/>
      <c r="AG31" s="5"/>
      <c r="AI31" s="7"/>
      <c r="AJ31" s="5"/>
      <c r="AK31" s="5"/>
      <c r="AL31" s="4"/>
      <c r="AM31" s="5"/>
      <c r="AN31" s="5"/>
      <c r="AO31" s="5"/>
      <c r="AP31" s="5"/>
      <c r="AQ31" s="8"/>
    </row>
    <row r="32" spans="1:43">
      <c r="B32" s="3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S32" s="5"/>
      <c r="T32" s="5"/>
      <c r="U32" s="5"/>
      <c r="V32" s="5"/>
      <c r="W32" s="5"/>
      <c r="X32" s="6"/>
      <c r="Y32" s="5"/>
      <c r="Z32" s="5"/>
      <c r="AA32" s="5"/>
      <c r="AB32" s="5"/>
      <c r="AC32" s="5"/>
      <c r="AD32" s="5"/>
      <c r="AE32" s="5"/>
      <c r="AF32" s="5"/>
      <c r="AG32" s="5"/>
      <c r="AI32" s="7"/>
      <c r="AJ32" s="5"/>
      <c r="AK32" s="5"/>
      <c r="AL32" s="4"/>
      <c r="AM32" s="5"/>
      <c r="AN32" s="5"/>
      <c r="AO32" s="5"/>
      <c r="AP32" s="5"/>
      <c r="AQ32" s="8"/>
    </row>
    <row r="33" spans="2:43">
      <c r="B33" s="3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S33" s="5"/>
      <c r="T33" s="5"/>
      <c r="U33" s="5"/>
      <c r="V33" s="5"/>
      <c r="W33" s="5"/>
      <c r="X33" s="6"/>
      <c r="Y33" s="5"/>
      <c r="Z33" s="5"/>
      <c r="AA33" s="5"/>
      <c r="AB33" s="5"/>
      <c r="AC33" s="5"/>
      <c r="AD33" s="5"/>
      <c r="AE33" s="5"/>
      <c r="AF33" s="5"/>
      <c r="AG33" s="5"/>
      <c r="AI33" s="7"/>
      <c r="AJ33" s="5"/>
      <c r="AK33" s="5"/>
      <c r="AL33" s="4"/>
      <c r="AM33" s="5"/>
      <c r="AN33" s="5"/>
      <c r="AO33" s="5"/>
      <c r="AP33" s="5"/>
      <c r="AQ33" s="8"/>
    </row>
    <row r="34" spans="2:43">
      <c r="B34" s="3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S34" s="5"/>
      <c r="T34" s="5"/>
      <c r="U34" s="5"/>
      <c r="V34" s="5"/>
      <c r="W34" s="5"/>
      <c r="X34" s="6"/>
      <c r="Y34" s="5"/>
      <c r="Z34" s="5"/>
      <c r="AA34" s="5"/>
      <c r="AB34" s="5"/>
      <c r="AC34" s="5"/>
      <c r="AD34" s="5"/>
      <c r="AE34" s="5"/>
      <c r="AF34" s="5"/>
      <c r="AG34" s="5"/>
      <c r="AI34" s="7"/>
      <c r="AJ34" s="5"/>
      <c r="AK34" s="5"/>
      <c r="AL34" s="4"/>
      <c r="AM34" s="5"/>
      <c r="AN34" s="5"/>
      <c r="AO34" s="5"/>
      <c r="AP34" s="5"/>
      <c r="AQ34" s="8"/>
    </row>
    <row r="35" spans="2:43">
      <c r="B35" s="3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S35" s="5"/>
      <c r="T35" s="5"/>
      <c r="U35" s="5"/>
      <c r="V35" s="5"/>
      <c r="W35" s="5"/>
      <c r="X35" s="6"/>
      <c r="Y35" s="5"/>
      <c r="Z35" s="5"/>
      <c r="AA35" s="5"/>
      <c r="AB35" s="5"/>
      <c r="AC35" s="5"/>
      <c r="AD35" s="5"/>
      <c r="AE35" s="5"/>
      <c r="AF35" s="5"/>
      <c r="AG35" s="5"/>
      <c r="AI35" s="7"/>
      <c r="AJ35" s="5"/>
      <c r="AK35" s="5"/>
      <c r="AL35" s="4"/>
      <c r="AM35" s="5"/>
      <c r="AN35" s="5"/>
      <c r="AO35" s="5"/>
      <c r="AP35" s="5"/>
      <c r="AQ35" s="8"/>
    </row>
    <row r="36" spans="2:43">
      <c r="B36" s="3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S36" s="5"/>
      <c r="T36" s="5"/>
      <c r="U36" s="5"/>
      <c r="V36" s="5"/>
      <c r="W36" s="5"/>
      <c r="X36" s="6"/>
      <c r="Y36" s="5"/>
      <c r="Z36" s="5"/>
      <c r="AA36" s="5"/>
      <c r="AB36" s="5"/>
      <c r="AC36" s="5"/>
      <c r="AD36" s="5"/>
      <c r="AE36" s="5"/>
      <c r="AF36" s="5"/>
      <c r="AG36" s="5"/>
      <c r="AI36" s="7"/>
      <c r="AJ36" s="5"/>
      <c r="AK36" s="5"/>
      <c r="AL36" s="4"/>
      <c r="AM36" s="5"/>
      <c r="AN36" s="5"/>
      <c r="AO36" s="5"/>
      <c r="AP36" s="5"/>
      <c r="AQ36" s="8"/>
    </row>
    <row r="37" spans="2:43">
      <c r="B37" s="3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S37" s="5"/>
      <c r="T37" s="5"/>
      <c r="U37" s="5"/>
      <c r="V37" s="5"/>
      <c r="W37" s="5"/>
      <c r="X37" s="6"/>
      <c r="Y37" s="5"/>
      <c r="Z37" s="5"/>
      <c r="AA37" s="5"/>
      <c r="AB37" s="5"/>
      <c r="AC37" s="5"/>
      <c r="AD37" s="5"/>
      <c r="AE37" s="5"/>
      <c r="AF37" s="5"/>
      <c r="AG37" s="5"/>
      <c r="AI37" s="7"/>
      <c r="AJ37" s="5"/>
      <c r="AK37" s="5"/>
      <c r="AL37" s="4"/>
      <c r="AM37" s="5"/>
      <c r="AN37" s="5"/>
      <c r="AO37" s="5"/>
      <c r="AP37" s="5"/>
      <c r="AQ37" s="8"/>
    </row>
    <row r="38" spans="2:43">
      <c r="B38" s="3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S38" s="5"/>
      <c r="T38" s="5"/>
      <c r="U38" s="5"/>
      <c r="V38" s="5"/>
      <c r="W38" s="5"/>
      <c r="X38" s="6"/>
      <c r="Y38" s="5"/>
      <c r="Z38" s="5"/>
      <c r="AA38" s="5"/>
      <c r="AB38" s="5"/>
      <c r="AC38" s="5"/>
      <c r="AD38" s="5"/>
      <c r="AE38" s="5"/>
      <c r="AF38" s="5"/>
      <c r="AG38" s="5"/>
      <c r="AI38" s="7"/>
      <c r="AJ38" s="5"/>
      <c r="AK38" s="5"/>
      <c r="AL38" s="4"/>
      <c r="AM38" s="5"/>
      <c r="AN38" s="5"/>
      <c r="AO38" s="5"/>
      <c r="AP38" s="5"/>
      <c r="AQ38" s="8"/>
    </row>
    <row r="39" spans="2:43">
      <c r="B39" s="3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S39" s="5"/>
      <c r="T39" s="5"/>
      <c r="U39" s="5"/>
      <c r="V39" s="5"/>
      <c r="W39" s="5"/>
      <c r="X39" s="6"/>
      <c r="Y39" s="5"/>
      <c r="Z39" s="5"/>
      <c r="AA39" s="5"/>
      <c r="AB39" s="5"/>
      <c r="AC39" s="5"/>
      <c r="AD39" s="5"/>
      <c r="AE39" s="5"/>
      <c r="AF39" s="5"/>
      <c r="AG39" s="5"/>
      <c r="AI39" s="7"/>
      <c r="AJ39" s="5"/>
      <c r="AK39" s="5"/>
      <c r="AL39" s="4"/>
      <c r="AM39" s="5"/>
      <c r="AN39" s="5"/>
      <c r="AO39" s="5"/>
      <c r="AP39" s="5"/>
      <c r="AQ39" s="8"/>
    </row>
    <row r="44" spans="2:43">
      <c r="AK44" s="1" t="s">
        <v>37</v>
      </c>
    </row>
    <row r="46" spans="2:43">
      <c r="AL46" s="1" t="s">
        <v>37</v>
      </c>
    </row>
    <row r="47" spans="2:43">
      <c r="AK47" s="1" t="s">
        <v>37</v>
      </c>
    </row>
    <row r="48" spans="2:43">
      <c r="F48" s="1" t="s">
        <v>37</v>
      </c>
    </row>
    <row r="65" spans="40:40">
      <c r="AN65" s="5"/>
    </row>
    <row r="66" spans="40:40">
      <c r="AN66" s="5"/>
    </row>
    <row r="67" spans="40:40">
      <c r="AN67" s="5"/>
    </row>
    <row r="68" spans="40:40">
      <c r="AN68" s="5"/>
    </row>
  </sheetData>
  <mergeCells count="5">
    <mergeCell ref="C2:Y2"/>
    <mergeCell ref="Z2:Z3"/>
    <mergeCell ref="AA2:AA3"/>
    <mergeCell ref="A2:A3"/>
    <mergeCell ref="B2:B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3758C-6AFA-2E49-BC3A-8BBBECD15DCF}">
  <dimension ref="A1:AA50"/>
  <sheetViews>
    <sheetView zoomScale="90" zoomScaleNormal="90" workbookViewId="0">
      <selection activeCell="F43" sqref="F43"/>
    </sheetView>
  </sheetViews>
  <sheetFormatPr baseColWidth="10" defaultRowHeight="18"/>
  <cols>
    <col min="1" max="1" width="10.83203125" style="1"/>
    <col min="2" max="2" width="13.83203125" style="1" customWidth="1"/>
    <col min="3" max="3" width="23.33203125" style="1" bestFit="1" customWidth="1"/>
    <col min="4" max="4" width="19.1640625" style="1" bestFit="1" customWidth="1"/>
    <col min="5" max="5" width="14.5" style="1" bestFit="1" customWidth="1"/>
    <col min="6" max="11" width="11" style="1" bestFit="1" customWidth="1"/>
    <col min="12" max="16384" width="10.83203125" style="1"/>
  </cols>
  <sheetData>
    <row r="1" spans="1:27" ht="36" customHeight="1">
      <c r="A1" s="11" t="s">
        <v>50</v>
      </c>
    </row>
    <row r="2" spans="1:27" ht="27" customHeight="1">
      <c r="A2" s="21" t="s">
        <v>45</v>
      </c>
      <c r="B2" s="21" t="s">
        <v>46</v>
      </c>
      <c r="C2" s="21" t="s">
        <v>51</v>
      </c>
      <c r="D2" s="21" t="s">
        <v>49</v>
      </c>
      <c r="E2" s="12" t="s">
        <v>47</v>
      </c>
      <c r="F2" s="12"/>
      <c r="G2" s="12"/>
      <c r="H2" s="12"/>
      <c r="I2" s="12"/>
      <c r="J2" s="12"/>
      <c r="K2" s="12"/>
    </row>
    <row r="3" spans="1:27" ht="27" customHeight="1">
      <c r="A3" s="22"/>
      <c r="B3" s="22"/>
      <c r="C3" s="22"/>
      <c r="D3" s="22"/>
      <c r="E3" s="13" t="s">
        <v>14</v>
      </c>
      <c r="F3" s="13" t="s">
        <v>15</v>
      </c>
      <c r="G3" s="13" t="s">
        <v>16</v>
      </c>
      <c r="H3" s="13" t="s">
        <v>17</v>
      </c>
      <c r="I3" s="13" t="s">
        <v>18</v>
      </c>
      <c r="J3" s="13" t="s">
        <v>20</v>
      </c>
      <c r="K3" s="14" t="s">
        <v>38</v>
      </c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>
      <c r="A4" s="1" t="s">
        <v>1</v>
      </c>
      <c r="B4" s="3">
        <v>0.1</v>
      </c>
      <c r="C4" s="15">
        <v>-0.22248554580657121</v>
      </c>
      <c r="D4" s="15">
        <v>7.2868211346492004E-2</v>
      </c>
      <c r="E4" s="9">
        <v>397219.27659303934</v>
      </c>
      <c r="F4" s="9">
        <v>1986.1316934217139</v>
      </c>
      <c r="G4" s="9">
        <v>1808.6515606861703</v>
      </c>
      <c r="H4" s="9">
        <v>1053.5162617926603</v>
      </c>
      <c r="I4" s="9">
        <v>13.288030996539989</v>
      </c>
      <c r="J4" s="9">
        <v>1242.3891775140196</v>
      </c>
      <c r="K4" s="10">
        <v>1.1539187179712278</v>
      </c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 spans="1:27">
      <c r="A5" s="1" t="s">
        <v>0</v>
      </c>
      <c r="B5" s="3">
        <v>1.5</v>
      </c>
      <c r="C5" s="15">
        <v>-0.4723354145310642</v>
      </c>
      <c r="D5" s="15">
        <v>7.2264680842372336E-2</v>
      </c>
      <c r="E5" s="9">
        <v>397154.16859738535</v>
      </c>
      <c r="F5" s="9">
        <v>2032.6350793175382</v>
      </c>
      <c r="G5" s="9">
        <v>169.77475525705978</v>
      </c>
      <c r="H5" s="9">
        <v>258.13661425165191</v>
      </c>
      <c r="I5" s="9">
        <v>17.322469095695496</v>
      </c>
      <c r="J5" s="9">
        <v>1410.5294023246624</v>
      </c>
      <c r="K5" s="10">
        <v>1.0530532078203165</v>
      </c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</row>
    <row r="6" spans="1:27">
      <c r="A6" s="1" t="s">
        <v>2</v>
      </c>
      <c r="B6" s="3">
        <v>10.5</v>
      </c>
      <c r="C6" s="15">
        <v>-0.53323098389528023</v>
      </c>
      <c r="D6" s="15">
        <v>4.309603308256562E-2</v>
      </c>
      <c r="E6" s="9">
        <v>397963.71597104252</v>
      </c>
      <c r="F6" s="9">
        <v>1454.4158676828799</v>
      </c>
      <c r="G6" s="9">
        <v>4.9919703501660928</v>
      </c>
      <c r="H6" s="9">
        <v>160.58200973085343</v>
      </c>
      <c r="I6" s="9">
        <v>10.427652828878921</v>
      </c>
      <c r="J6" s="9">
        <v>567.55627814282911</v>
      </c>
      <c r="K6" s="10">
        <v>0.64871541307590519</v>
      </c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</row>
    <row r="7" spans="1:27">
      <c r="A7" s="1" t="s">
        <v>3</v>
      </c>
      <c r="B7" s="3">
        <v>12</v>
      </c>
      <c r="C7" s="15">
        <v>-0.39942078552498678</v>
      </c>
      <c r="D7" s="15">
        <v>3.7257041692980372E-2</v>
      </c>
      <c r="E7" s="9">
        <v>395972.74189548031</v>
      </c>
      <c r="F7" s="9">
        <v>2876.4691011532036</v>
      </c>
      <c r="G7" s="9">
        <v>1.4889663372292148</v>
      </c>
      <c r="H7" s="9">
        <v>38.465367225667244</v>
      </c>
      <c r="I7" s="9">
        <v>20.102256094331985</v>
      </c>
      <c r="J7" s="9">
        <v>1232.5090349827649</v>
      </c>
      <c r="K7" s="10">
        <v>1.8440512201346877</v>
      </c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</row>
    <row r="8" spans="1:27">
      <c r="A8" s="1" t="s">
        <v>4</v>
      </c>
      <c r="B8" s="3">
        <v>15</v>
      </c>
      <c r="C8" s="15">
        <v>-0.68470541354172898</v>
      </c>
      <c r="D8" s="15">
        <v>4.4027025688624218E-2</v>
      </c>
      <c r="E8" s="9">
        <v>398097.63758436433</v>
      </c>
      <c r="F8" s="9">
        <v>1358.7623553677786</v>
      </c>
      <c r="G8" s="9">
        <v>28.880340809678948</v>
      </c>
      <c r="H8" s="9">
        <v>49.320383465770043</v>
      </c>
      <c r="I8" s="9">
        <v>12.51835608852149</v>
      </c>
      <c r="J8" s="9">
        <v>1343.4232582138411</v>
      </c>
      <c r="K8" s="10">
        <v>0.53779885165716634</v>
      </c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</row>
    <row r="9" spans="1:27">
      <c r="A9" s="1" t="s">
        <v>5</v>
      </c>
      <c r="B9" s="3">
        <v>18</v>
      </c>
      <c r="C9" s="15">
        <v>-0.62807232718897055</v>
      </c>
      <c r="D9" s="15">
        <v>3.4652449616654347E-2</v>
      </c>
      <c r="E9" s="9">
        <v>395826.83606999932</v>
      </c>
      <c r="F9" s="9">
        <v>2980.6823370029788</v>
      </c>
      <c r="G9" s="9">
        <v>2.6747260451372021</v>
      </c>
      <c r="H9" s="9">
        <v>84.557474410059754</v>
      </c>
      <c r="I9" s="9">
        <v>23.39925283452267</v>
      </c>
      <c r="J9" s="9">
        <v>995.96326510626375</v>
      </c>
      <c r="K9" s="10">
        <v>1.3720453278380578</v>
      </c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</row>
    <row r="10" spans="1:27">
      <c r="A10" s="1" t="s">
        <v>6</v>
      </c>
      <c r="B10" s="3">
        <v>21</v>
      </c>
      <c r="C10" s="15">
        <v>-0.66111306726069008</v>
      </c>
      <c r="D10" s="15">
        <v>3.4534720961342913E-2</v>
      </c>
      <c r="E10" s="9">
        <v>397263.32602621324</v>
      </c>
      <c r="F10" s="9">
        <v>1954.6693857772007</v>
      </c>
      <c r="G10" s="9">
        <v>5.6670978362188338</v>
      </c>
      <c r="H10" s="9">
        <v>235.29817246407001</v>
      </c>
      <c r="I10" s="9">
        <v>23.186192950718553</v>
      </c>
      <c r="J10" s="9">
        <v>1270.6412162963454</v>
      </c>
      <c r="K10" s="10">
        <v>0.92329116563846692</v>
      </c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</row>
    <row r="11" spans="1:27">
      <c r="A11" s="1" t="s">
        <v>7</v>
      </c>
      <c r="B11" s="3">
        <v>24</v>
      </c>
      <c r="C11" s="15">
        <v>-0.73709749019969506</v>
      </c>
      <c r="D11" s="15">
        <v>2.5595507368202285E-2</v>
      </c>
      <c r="E11" s="9">
        <v>396243.18327417871</v>
      </c>
      <c r="F11" s="9">
        <v>2683.3063464178499</v>
      </c>
      <c r="G11" s="9">
        <v>22.484165294028831</v>
      </c>
      <c r="H11" s="9">
        <v>73.797467172577413</v>
      </c>
      <c r="I11" s="9">
        <v>32.761148404028596</v>
      </c>
      <c r="J11" s="9">
        <v>893.6290929073167</v>
      </c>
      <c r="K11" s="10">
        <v>1.4840974953143706</v>
      </c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</row>
    <row r="12" spans="1:27">
      <c r="A12" s="1" t="s">
        <v>8</v>
      </c>
      <c r="B12" s="3">
        <v>31.5</v>
      </c>
      <c r="C12" s="15">
        <v>-1.2142638408168975</v>
      </c>
      <c r="D12" s="15">
        <v>4.4710971719309399E-2</v>
      </c>
      <c r="E12" s="9">
        <v>386551.84192939982</v>
      </c>
      <c r="F12" s="9">
        <v>9605.3469019261556</v>
      </c>
      <c r="G12" s="9">
        <v>2.4052974050520435</v>
      </c>
      <c r="H12" s="9">
        <v>109.42751902309801</v>
      </c>
      <c r="I12" s="9">
        <v>37.462437189340207</v>
      </c>
      <c r="J12" s="9">
        <v>956.71379931283525</v>
      </c>
      <c r="K12" s="10">
        <v>0.47355111102819353</v>
      </c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</row>
    <row r="13" spans="1:27">
      <c r="A13" s="1" t="s">
        <v>9</v>
      </c>
      <c r="B13" s="3">
        <v>52</v>
      </c>
      <c r="C13" s="15">
        <v>-0.53829842938247285</v>
      </c>
      <c r="D13" s="15">
        <v>4.1765490925136768E-2</v>
      </c>
      <c r="E13" s="9">
        <v>391924.97028256895</v>
      </c>
      <c r="F13" s="9">
        <v>5767.5899756752005</v>
      </c>
      <c r="G13" s="9">
        <v>41.231472897090029</v>
      </c>
      <c r="H13" s="9">
        <v>252.35883317253601</v>
      </c>
      <c r="I13" s="9">
        <v>11.796291572272173</v>
      </c>
      <c r="J13" s="9">
        <v>4115.8554039939509</v>
      </c>
      <c r="K13" s="10">
        <v>0.39617932785501003</v>
      </c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</row>
    <row r="14" spans="1:27">
      <c r="A14" s="1" t="s">
        <v>10</v>
      </c>
      <c r="B14" s="3">
        <v>55</v>
      </c>
      <c r="C14" s="15">
        <v>-0.32084125172526595</v>
      </c>
      <c r="D14" s="15">
        <v>3.5303643425831005E-2</v>
      </c>
      <c r="E14" s="9">
        <v>396771.66792072565</v>
      </c>
      <c r="F14" s="9">
        <v>2305.8361876217441</v>
      </c>
      <c r="G14" s="9">
        <v>532.53165939738699</v>
      </c>
      <c r="H14" s="9">
        <v>169.02012001421957</v>
      </c>
      <c r="I14" s="9">
        <v>19.205813047787483</v>
      </c>
      <c r="J14" s="9">
        <v>1866.4772066341752</v>
      </c>
      <c r="K14" s="10">
        <v>0.58569908337988064</v>
      </c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</row>
    <row r="15" spans="1:27">
      <c r="A15" s="1" t="s">
        <v>11</v>
      </c>
      <c r="B15" s="3">
        <v>61</v>
      </c>
      <c r="C15" s="15">
        <v>-0.44181176886746043</v>
      </c>
      <c r="D15" s="15">
        <v>5.3977177112264955E-2</v>
      </c>
      <c r="E15" s="9">
        <v>398067.66791088885</v>
      </c>
      <c r="F15" s="9">
        <v>1380.1681946476867</v>
      </c>
      <c r="G15" s="9">
        <v>65.978586207684572</v>
      </c>
      <c r="H15" s="9">
        <v>87.826535383346268</v>
      </c>
      <c r="I15" s="9">
        <v>15.662456718691255</v>
      </c>
      <c r="J15" s="9">
        <v>5192.6188006461207</v>
      </c>
      <c r="K15" s="10">
        <v>0.70794946089416644</v>
      </c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</row>
    <row r="16" spans="1:27">
      <c r="A16" s="1" t="s">
        <v>12</v>
      </c>
      <c r="B16" s="3">
        <v>67</v>
      </c>
      <c r="C16" s="15">
        <v>-0.51283180181572607</v>
      </c>
      <c r="D16" s="15">
        <v>6.2258604247941746E-2</v>
      </c>
      <c r="E16" s="9">
        <v>398223.79316876392</v>
      </c>
      <c r="F16" s="9">
        <v>1268.6557292103835</v>
      </c>
      <c r="G16" s="9">
        <v>0.45930707985273012</v>
      </c>
      <c r="H16" s="9">
        <v>29.89139968200249</v>
      </c>
      <c r="I16" s="9">
        <v>14.004628785325126</v>
      </c>
      <c r="J16" s="9">
        <v>4704.618014248731</v>
      </c>
      <c r="K16" s="10">
        <v>0.68391846156707925</v>
      </c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</row>
    <row r="17" spans="1:27">
      <c r="A17" s="1" t="s">
        <v>13</v>
      </c>
      <c r="B17" s="3">
        <v>73</v>
      </c>
      <c r="C17" s="15">
        <v>-0.26443888406508553</v>
      </c>
      <c r="D17" s="15">
        <v>7.6629972453158585E-2</v>
      </c>
      <c r="E17" s="9">
        <v>396050.28189951123</v>
      </c>
      <c r="F17" s="9">
        <v>2821.0861532741442</v>
      </c>
      <c r="G17" s="9">
        <v>89.046043742167512</v>
      </c>
      <c r="H17" s="9">
        <v>100.05271294714501</v>
      </c>
      <c r="I17" s="9">
        <v>13.228404195946039</v>
      </c>
      <c r="J17" s="9">
        <v>1269.0510461290496</v>
      </c>
      <c r="K17" s="10">
        <v>0.45153196065044848</v>
      </c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</row>
    <row r="18" spans="1:27">
      <c r="A18" s="1" t="s">
        <v>43</v>
      </c>
      <c r="B18" s="3">
        <v>117</v>
      </c>
      <c r="C18" s="15">
        <v>-0.50616821679193547</v>
      </c>
      <c r="D18" s="15">
        <v>7.3924793791426247E-2</v>
      </c>
      <c r="E18" s="9">
        <v>397107.20946270449</v>
      </c>
      <c r="F18" s="9">
        <v>2066.1756412633108</v>
      </c>
      <c r="G18" s="9">
        <v>0.94429132122848414</v>
      </c>
      <c r="H18" s="9">
        <v>5.0668299379170385</v>
      </c>
      <c r="I18" s="9">
        <v>9.1178559588499084</v>
      </c>
      <c r="J18" s="9">
        <v>766.9262688211129</v>
      </c>
      <c r="K18" s="10">
        <v>0.394028229164537</v>
      </c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</row>
    <row r="21" spans="1:27">
      <c r="B21" s="3"/>
      <c r="C21" s="3"/>
      <c r="D21" s="3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S21" s="7"/>
      <c r="T21" s="5"/>
      <c r="U21" s="5"/>
      <c r="V21" s="4"/>
      <c r="W21" s="5"/>
      <c r="X21" s="5"/>
      <c r="Y21" s="5"/>
      <c r="Z21" s="5"/>
      <c r="AA21" s="8"/>
    </row>
    <row r="26" spans="1:27">
      <c r="U26" s="1" t="s">
        <v>37</v>
      </c>
    </row>
    <row r="28" spans="1:27">
      <c r="V28" s="1" t="s">
        <v>37</v>
      </c>
    </row>
    <row r="29" spans="1:27">
      <c r="U29" s="1" t="s">
        <v>37</v>
      </c>
    </row>
    <row r="30" spans="1:27">
      <c r="H30" s="1" t="s">
        <v>37</v>
      </c>
    </row>
    <row r="47" spans="24:24">
      <c r="X47" s="5"/>
    </row>
    <row r="48" spans="24:24">
      <c r="X48" s="5"/>
    </row>
    <row r="49" spans="24:24">
      <c r="X49" s="5"/>
    </row>
    <row r="50" spans="24:24">
      <c r="X50" s="5"/>
    </row>
  </sheetData>
  <mergeCells count="4">
    <mergeCell ref="A2:A3"/>
    <mergeCell ref="B2:B3"/>
    <mergeCell ref="C2:C3"/>
    <mergeCell ref="D2:D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BB48C-1E57-894F-BDDF-E4165F835940}">
  <dimension ref="A1:X41"/>
  <sheetViews>
    <sheetView zoomScale="90" zoomScaleNormal="90" workbookViewId="0">
      <selection activeCell="J23" sqref="J23"/>
    </sheetView>
  </sheetViews>
  <sheetFormatPr baseColWidth="10" defaultRowHeight="18"/>
  <cols>
    <col min="1" max="1" width="10.83203125" style="1"/>
    <col min="2" max="2" width="13.83203125" style="1" customWidth="1"/>
    <col min="3" max="3" width="16.6640625" style="2" bestFit="1" customWidth="1"/>
    <col min="4" max="4" width="20.83203125" style="2" bestFit="1" customWidth="1"/>
    <col min="5" max="5" width="15.6640625" style="2" customWidth="1"/>
    <col min="6" max="6" width="14.5" style="1" bestFit="1" customWidth="1"/>
    <col min="7" max="12" width="11" style="1" bestFit="1" customWidth="1"/>
    <col min="13" max="16384" width="10.83203125" style="1"/>
  </cols>
  <sheetData>
    <row r="1" spans="1:24" ht="36" customHeight="1">
      <c r="A1" s="11" t="s">
        <v>56</v>
      </c>
    </row>
    <row r="2" spans="1:24" ht="27" customHeight="1">
      <c r="A2" s="21" t="s">
        <v>45</v>
      </c>
      <c r="B2" s="21" t="s">
        <v>46</v>
      </c>
      <c r="C2" s="21" t="s">
        <v>53</v>
      </c>
      <c r="D2" s="21" t="s">
        <v>54</v>
      </c>
      <c r="E2" s="21" t="s">
        <v>42</v>
      </c>
      <c r="F2" s="12" t="s">
        <v>47</v>
      </c>
      <c r="G2" s="12"/>
      <c r="H2" s="12"/>
      <c r="I2" s="12"/>
      <c r="J2" s="12"/>
      <c r="K2" s="12"/>
      <c r="L2" s="12"/>
    </row>
    <row r="3" spans="1:24" ht="27" customHeight="1">
      <c r="A3" s="22"/>
      <c r="B3" s="22"/>
      <c r="C3" s="22"/>
      <c r="D3" s="22"/>
      <c r="E3" s="22"/>
      <c r="F3" s="13" t="s">
        <v>14</v>
      </c>
      <c r="G3" s="13" t="s">
        <v>15</v>
      </c>
      <c r="H3" s="13" t="s">
        <v>16</v>
      </c>
      <c r="I3" s="13" t="s">
        <v>17</v>
      </c>
      <c r="J3" s="13" t="s">
        <v>18</v>
      </c>
      <c r="K3" s="13" t="s">
        <v>20</v>
      </c>
      <c r="L3" s="14" t="s">
        <v>39</v>
      </c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4">
      <c r="A4" s="1" t="s">
        <v>1</v>
      </c>
      <c r="B4" s="3">
        <v>0.1</v>
      </c>
      <c r="C4" s="15">
        <v>0.45935219301977881</v>
      </c>
      <c r="D4" s="15">
        <f>C4+0.28</f>
        <v>0.73935219301977884</v>
      </c>
      <c r="E4" s="15">
        <v>0.06</v>
      </c>
      <c r="F4" s="17">
        <v>397240.20101942983</v>
      </c>
      <c r="G4" s="17">
        <v>2274.9132171053038</v>
      </c>
      <c r="H4" s="17">
        <v>3545.9746717182634</v>
      </c>
      <c r="I4" s="17">
        <v>741.07992924306052</v>
      </c>
      <c r="J4" s="17">
        <v>36.209859933555983</v>
      </c>
      <c r="K4" s="17">
        <v>1478.2081841068848</v>
      </c>
      <c r="L4" s="10">
        <v>0.62880226902115055</v>
      </c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</row>
    <row r="5" spans="1:24">
      <c r="A5" s="1" t="s">
        <v>0</v>
      </c>
      <c r="B5" s="3">
        <v>1.5</v>
      </c>
      <c r="C5" s="15">
        <v>0.4</v>
      </c>
      <c r="D5" s="15">
        <f t="shared" ref="D5:D18" si="0">C5+0.28</f>
        <v>0.68</v>
      </c>
      <c r="E5" s="15">
        <v>0.06</v>
      </c>
      <c r="F5" s="17">
        <v>397214.59045018331</v>
      </c>
      <c r="G5" s="17">
        <v>2293.3516756385266</v>
      </c>
      <c r="H5" s="17">
        <v>626.64961202279778</v>
      </c>
      <c r="I5" s="17">
        <v>266.11662451151687</v>
      </c>
      <c r="J5" s="17">
        <v>58.260933775425748</v>
      </c>
      <c r="K5" s="17">
        <v>1671.121508915438</v>
      </c>
      <c r="L5" s="10">
        <v>0.76647972990160285</v>
      </c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</row>
    <row r="6" spans="1:24">
      <c r="A6" s="1" t="s">
        <v>2</v>
      </c>
      <c r="B6" s="3">
        <v>10.5</v>
      </c>
      <c r="C6" s="15">
        <v>0.3193716406536421</v>
      </c>
      <c r="D6" s="15">
        <f t="shared" si="0"/>
        <v>0.59937164065364212</v>
      </c>
      <c r="E6" s="15">
        <v>0.06</v>
      </c>
      <c r="F6" s="17">
        <v>395438.27466527111</v>
      </c>
      <c r="G6" s="17">
        <v>3572.2191864193055</v>
      </c>
      <c r="H6" s="17">
        <v>104.83854415058474</v>
      </c>
      <c r="I6" s="17">
        <v>155.20421652501264</v>
      </c>
      <c r="J6" s="17">
        <v>18.773951214717499</v>
      </c>
      <c r="K6" s="17">
        <v>584.65888065968807</v>
      </c>
      <c r="L6" s="10">
        <v>3.220488516346435</v>
      </c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</row>
    <row r="7" spans="1:24">
      <c r="A7" s="1" t="s">
        <v>3</v>
      </c>
      <c r="B7" s="3">
        <v>12</v>
      </c>
      <c r="C7" s="15">
        <v>0.1700953885195893</v>
      </c>
      <c r="D7" s="15">
        <f t="shared" si="0"/>
        <v>0.4500953885195893</v>
      </c>
      <c r="E7" s="15">
        <v>0.06</v>
      </c>
      <c r="F7" s="17">
        <v>395951.08212307066</v>
      </c>
      <c r="G7" s="17">
        <v>3203.0208700859503</v>
      </c>
      <c r="H7" s="17">
        <v>60.305066220849021</v>
      </c>
      <c r="I7" s="17">
        <v>33.632910450608321</v>
      </c>
      <c r="J7" s="17">
        <v>121.75031776101784</v>
      </c>
      <c r="K7" s="17">
        <v>1340.6636438513235</v>
      </c>
      <c r="L7" s="10">
        <v>0.88740612082891657</v>
      </c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</row>
    <row r="8" spans="1:24">
      <c r="A8" s="1" t="s">
        <v>4</v>
      </c>
      <c r="B8" s="3">
        <v>15</v>
      </c>
      <c r="C8" s="15">
        <v>0.1950458566549314</v>
      </c>
      <c r="D8" s="15">
        <f t="shared" si="0"/>
        <v>0.47504585665493143</v>
      </c>
      <c r="E8" s="15">
        <v>0.06</v>
      </c>
      <c r="F8" s="17">
        <v>396896.48409102735</v>
      </c>
      <c r="G8" s="17">
        <v>2522.3739537451243</v>
      </c>
      <c r="H8" s="17">
        <v>410.51285413977683</v>
      </c>
      <c r="I8" s="17">
        <v>48.684176190831096</v>
      </c>
      <c r="J8" s="17">
        <v>59.16879145396922</v>
      </c>
      <c r="K8" s="17">
        <v>1455.238578009031</v>
      </c>
      <c r="L8" s="10">
        <v>0.7981283430732824</v>
      </c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</row>
    <row r="9" spans="1:24">
      <c r="A9" s="1" t="s">
        <v>5</v>
      </c>
      <c r="B9" s="3">
        <v>18</v>
      </c>
      <c r="C9" s="15">
        <v>0.16011588015515016</v>
      </c>
      <c r="D9" s="15">
        <f t="shared" si="0"/>
        <v>0.44011588015515019</v>
      </c>
      <c r="E9" s="15">
        <v>0.06</v>
      </c>
      <c r="F9" s="17">
        <v>393643.65003991075</v>
      </c>
      <c r="G9" s="17">
        <v>4864.2682392480556</v>
      </c>
      <c r="H9" s="17">
        <v>52.103581034921866</v>
      </c>
      <c r="I9" s="17">
        <v>75.987899653735695</v>
      </c>
      <c r="J9" s="17">
        <v>77.236986957815134</v>
      </c>
      <c r="K9" s="17">
        <v>956.37011884780054</v>
      </c>
      <c r="L9" s="10">
        <v>2.3298120789947308</v>
      </c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</row>
    <row r="10" spans="1:24">
      <c r="A10" s="1" t="s">
        <v>6</v>
      </c>
      <c r="B10" s="3">
        <v>21</v>
      </c>
      <c r="C10" s="15">
        <v>0.17</v>
      </c>
      <c r="D10" s="15">
        <f t="shared" si="0"/>
        <v>0.45000000000000007</v>
      </c>
      <c r="E10" s="15">
        <v>0.06</v>
      </c>
      <c r="F10" s="17">
        <v>393541.06968643365</v>
      </c>
      <c r="G10" s="17">
        <v>4938.1214822471429</v>
      </c>
      <c r="H10" s="17">
        <v>49.151867630677145</v>
      </c>
      <c r="I10" s="17">
        <v>224.45473360749827</v>
      </c>
      <c r="J10" s="17">
        <v>114.30042438894664</v>
      </c>
      <c r="K10" s="17">
        <v>1251.4776956065066</v>
      </c>
      <c r="L10" s="10">
        <v>1.5444129219384324</v>
      </c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</row>
    <row r="11" spans="1:24">
      <c r="A11" s="1" t="s">
        <v>7</v>
      </c>
      <c r="B11" s="3">
        <v>24</v>
      </c>
      <c r="C11" s="15">
        <v>0.26962664626918592</v>
      </c>
      <c r="D11" s="15">
        <f t="shared" si="0"/>
        <v>0.54962664626918589</v>
      </c>
      <c r="E11" s="15">
        <v>0.06</v>
      </c>
      <c r="F11" s="17">
        <v>385045.99333274446</v>
      </c>
      <c r="G11" s="17">
        <v>11054.194560364007</v>
      </c>
      <c r="H11" s="17">
        <v>120.92033565792381</v>
      </c>
      <c r="I11" s="17">
        <v>126.42045562697</v>
      </c>
      <c r="J11" s="17">
        <v>91.331661447943205</v>
      </c>
      <c r="K11" s="17">
        <v>825.03018849190471</v>
      </c>
      <c r="L11" s="10">
        <v>1.8476904170253563</v>
      </c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</row>
    <row r="12" spans="1:24">
      <c r="A12" s="1" t="s">
        <v>8</v>
      </c>
      <c r="B12" s="3">
        <v>31.5</v>
      </c>
      <c r="C12" s="15">
        <v>0.27765895502817239</v>
      </c>
      <c r="D12" s="15">
        <f t="shared" si="0"/>
        <v>0.55765895502817242</v>
      </c>
      <c r="E12" s="15">
        <v>0.06</v>
      </c>
      <c r="F12" s="17">
        <v>311556.05105868174</v>
      </c>
      <c r="G12" s="17">
        <v>63963.649254030555</v>
      </c>
      <c r="H12" s="17">
        <v>733.20844548733226</v>
      </c>
      <c r="I12" s="17">
        <v>227.47549565382661</v>
      </c>
      <c r="J12" s="17">
        <v>83.922069964489424</v>
      </c>
      <c r="K12" s="17">
        <v>655.74613462439208</v>
      </c>
      <c r="L12" s="10">
        <v>3.8731496147817461</v>
      </c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</row>
    <row r="13" spans="1:24">
      <c r="A13" s="1" t="s">
        <v>9</v>
      </c>
      <c r="B13" s="3">
        <v>52</v>
      </c>
      <c r="C13" s="15">
        <v>0.36345139076548849</v>
      </c>
      <c r="D13" s="15">
        <f t="shared" si="0"/>
        <v>0.64345139076548852</v>
      </c>
      <c r="E13" s="15">
        <v>0.06</v>
      </c>
      <c r="F13" s="17">
        <v>340414.25425013679</v>
      </c>
      <c r="G13" s="17">
        <v>43187.04027800473</v>
      </c>
      <c r="H13" s="17">
        <v>7096.414009344463</v>
      </c>
      <c r="I13" s="17">
        <v>444.47300355649185</v>
      </c>
      <c r="J13" s="17">
        <v>32.585192785325063</v>
      </c>
      <c r="K13" s="17">
        <v>3076.6008734990883</v>
      </c>
      <c r="L13" s="10">
        <v>5.2679474994869535</v>
      </c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</row>
    <row r="14" spans="1:24">
      <c r="A14" s="1" t="s">
        <v>10</v>
      </c>
      <c r="B14" s="3">
        <v>55</v>
      </c>
      <c r="C14" s="15">
        <v>0.52943293103526101</v>
      </c>
      <c r="D14" s="15">
        <f t="shared" si="0"/>
        <v>0.80943293103526104</v>
      </c>
      <c r="E14" s="15">
        <v>0.06</v>
      </c>
      <c r="F14" s="17">
        <v>395631.33113419765</v>
      </c>
      <c r="G14" s="17">
        <v>3433.2272076544682</v>
      </c>
      <c r="H14" s="17">
        <v>2059.5385208397533</v>
      </c>
      <c r="I14" s="17">
        <v>170.20834342803593</v>
      </c>
      <c r="J14" s="17">
        <v>118.58684863252401</v>
      </c>
      <c r="K14" s="17">
        <v>1851.8797955289447</v>
      </c>
      <c r="L14" s="10">
        <v>2.740308643379294</v>
      </c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</row>
    <row r="15" spans="1:24">
      <c r="A15" s="1" t="s">
        <v>11</v>
      </c>
      <c r="B15" s="3">
        <v>61</v>
      </c>
      <c r="C15" s="15">
        <v>0.32600098402231392</v>
      </c>
      <c r="D15" s="15">
        <f t="shared" si="0"/>
        <v>0.60600098402231395</v>
      </c>
      <c r="E15" s="15">
        <v>0.06</v>
      </c>
      <c r="F15" s="17">
        <v>395093.62743764994</v>
      </c>
      <c r="G15" s="17">
        <v>3820.3496966749512</v>
      </c>
      <c r="H15" s="17">
        <v>531.19144739978356</v>
      </c>
      <c r="I15" s="17">
        <v>68.347005744718203</v>
      </c>
      <c r="J15" s="17">
        <v>28.952754661962466</v>
      </c>
      <c r="K15" s="17">
        <v>5112.2174613280831</v>
      </c>
      <c r="L15" s="10">
        <v>4.9420892883601066</v>
      </c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</row>
    <row r="16" spans="1:24">
      <c r="A16" s="1" t="s">
        <v>12</v>
      </c>
      <c r="B16" s="3">
        <v>67</v>
      </c>
      <c r="C16" s="15">
        <v>0.3</v>
      </c>
      <c r="D16" s="15">
        <f t="shared" si="0"/>
        <v>0.58000000000000007</v>
      </c>
      <c r="E16" s="15">
        <v>0.06</v>
      </c>
      <c r="F16" s="17">
        <v>398996.71698180231</v>
      </c>
      <c r="G16" s="17">
        <v>1010.3006884511314</v>
      </c>
      <c r="H16" s="17">
        <v>142.38457940813834</v>
      </c>
      <c r="I16" s="17">
        <v>31.620274023030866</v>
      </c>
      <c r="J16" s="17">
        <v>10.393953680782669</v>
      </c>
      <c r="K16" s="17">
        <v>4710.3908735774585</v>
      </c>
      <c r="L16" s="10">
        <v>7.8100059579063412</v>
      </c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</row>
    <row r="17" spans="1:24">
      <c r="A17" s="1" t="s">
        <v>13</v>
      </c>
      <c r="B17" s="3">
        <v>73</v>
      </c>
      <c r="C17" s="15">
        <v>0.27741572384648011</v>
      </c>
      <c r="D17" s="15">
        <f t="shared" si="0"/>
        <v>0.55741572384648008</v>
      </c>
      <c r="E17" s="15">
        <v>0.06</v>
      </c>
      <c r="F17" s="17">
        <v>395690.47706101142</v>
      </c>
      <c r="G17" s="17">
        <v>3390.6447992563503</v>
      </c>
      <c r="H17" s="17">
        <v>334.12584459271892</v>
      </c>
      <c r="I17" s="17">
        <v>86.303735362324332</v>
      </c>
      <c r="J17" s="17">
        <v>12.403213285647768</v>
      </c>
      <c r="K17" s="17">
        <v>1094.3698589247763</v>
      </c>
      <c r="L17" s="10">
        <v>11.705840010471666</v>
      </c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</row>
    <row r="18" spans="1:24">
      <c r="A18" s="1" t="s">
        <v>43</v>
      </c>
      <c r="B18" s="3">
        <v>117</v>
      </c>
      <c r="C18" s="15">
        <v>0.40241566468431078</v>
      </c>
      <c r="D18" s="15">
        <f t="shared" si="0"/>
        <v>0.68241566468431081</v>
      </c>
      <c r="E18" s="15">
        <v>0.06</v>
      </c>
      <c r="F18" s="17">
        <v>397165.62037843943</v>
      </c>
      <c r="G18" s="17">
        <v>2328.6079258423379</v>
      </c>
      <c r="H18" s="17">
        <v>3.8397356366266715</v>
      </c>
      <c r="I18" s="17">
        <v>3.2361351707911954</v>
      </c>
      <c r="J18" s="17">
        <v>10.667592391250752</v>
      </c>
      <c r="K18" s="17">
        <v>648.248971580594</v>
      </c>
      <c r="L18" s="10">
        <v>1.1141410387457573</v>
      </c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</row>
    <row r="20" spans="1:24">
      <c r="B20" s="3"/>
      <c r="C20" s="15"/>
      <c r="D20" s="15"/>
      <c r="E20" s="15"/>
      <c r="F20" s="17"/>
      <c r="G20" s="17"/>
      <c r="H20" s="17"/>
      <c r="I20" s="17"/>
      <c r="J20" s="17"/>
      <c r="K20" s="17"/>
      <c r="L20" s="10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</row>
    <row r="21" spans="1:24">
      <c r="B21" s="3"/>
      <c r="C21" s="15"/>
      <c r="D21" s="15"/>
      <c r="E21" s="15"/>
      <c r="F21" s="17"/>
      <c r="G21" s="17"/>
      <c r="H21" s="17"/>
      <c r="I21" s="17"/>
      <c r="J21" s="17"/>
      <c r="K21" s="17"/>
      <c r="L21" s="10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</row>
    <row r="22" spans="1:24">
      <c r="B22" s="3"/>
      <c r="C22" s="15"/>
      <c r="D22" s="15"/>
      <c r="E22" s="15"/>
      <c r="F22" s="17"/>
      <c r="G22" s="17"/>
      <c r="H22" s="17"/>
      <c r="I22" s="17"/>
      <c r="J22" s="17"/>
      <c r="K22" s="17"/>
      <c r="L22" s="10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</row>
    <row r="23" spans="1:24">
      <c r="B23" s="3"/>
      <c r="C23" s="15"/>
      <c r="D23" s="15"/>
      <c r="E23" s="15"/>
      <c r="F23" s="17"/>
      <c r="G23" s="17"/>
      <c r="H23" s="17"/>
      <c r="I23" s="17"/>
      <c r="J23" s="17"/>
      <c r="K23" s="17"/>
      <c r="L23" s="10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</row>
    <row r="24" spans="1:24">
      <c r="B24" s="3"/>
      <c r="C24" s="15"/>
      <c r="D24" s="15"/>
      <c r="E24" s="15"/>
      <c r="F24" s="17"/>
      <c r="G24" s="17"/>
      <c r="H24" s="17"/>
      <c r="I24" s="17"/>
      <c r="J24" s="17"/>
      <c r="K24" s="17"/>
      <c r="L24" s="10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</row>
    <row r="38" spans="21:21">
      <c r="U38" s="5"/>
    </row>
    <row r="39" spans="21:21">
      <c r="U39" s="5"/>
    </row>
    <row r="40" spans="21:21">
      <c r="U40" s="5"/>
    </row>
    <row r="41" spans="21:21">
      <c r="U41" s="5"/>
    </row>
  </sheetData>
  <mergeCells count="5">
    <mergeCell ref="D2:D3"/>
    <mergeCell ref="A2:A3"/>
    <mergeCell ref="B2:B3"/>
    <mergeCell ref="C2:C3"/>
    <mergeCell ref="E2:E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17889-8A2C-2044-BD29-57051C7E78E3}">
  <dimension ref="A1:V25"/>
  <sheetViews>
    <sheetView tabSelected="1" zoomScale="90" zoomScaleNormal="90" workbookViewId="0">
      <selection activeCell="K29" sqref="K29"/>
    </sheetView>
  </sheetViews>
  <sheetFormatPr baseColWidth="10" defaultRowHeight="18"/>
  <cols>
    <col min="1" max="1" width="10.83203125" style="1"/>
    <col min="2" max="2" width="13.83203125" style="1" customWidth="1"/>
    <col min="3" max="3" width="15.6640625" style="2" customWidth="1"/>
    <col min="4" max="4" width="14.5" style="1" bestFit="1" customWidth="1"/>
    <col min="5" max="9" width="11" style="1" bestFit="1" customWidth="1"/>
    <col min="10" max="16384" width="10.83203125" style="1"/>
  </cols>
  <sheetData>
    <row r="1" spans="1:22" ht="36" customHeight="1">
      <c r="A1" s="11" t="s">
        <v>57</v>
      </c>
    </row>
    <row r="2" spans="1:22" ht="27" customHeight="1">
      <c r="A2" s="21" t="s">
        <v>45</v>
      </c>
      <c r="B2" s="21" t="s">
        <v>46</v>
      </c>
      <c r="C2" s="21" t="s">
        <v>55</v>
      </c>
      <c r="D2" s="12" t="s">
        <v>47</v>
      </c>
      <c r="E2" s="12"/>
      <c r="F2" s="12"/>
      <c r="G2" s="12"/>
      <c r="H2" s="12"/>
      <c r="I2" s="12"/>
      <c r="J2" s="16"/>
    </row>
    <row r="3" spans="1:22" ht="27" customHeight="1">
      <c r="A3" s="22"/>
      <c r="B3" s="22"/>
      <c r="C3" s="22"/>
      <c r="D3" s="13" t="s">
        <v>14</v>
      </c>
      <c r="E3" s="13" t="s">
        <v>15</v>
      </c>
      <c r="F3" s="13" t="s">
        <v>16</v>
      </c>
      <c r="G3" s="13" t="s">
        <v>17</v>
      </c>
      <c r="H3" s="13" t="s">
        <v>18</v>
      </c>
      <c r="I3" s="13" t="s">
        <v>20</v>
      </c>
      <c r="J3" s="13" t="s">
        <v>52</v>
      </c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>
      <c r="A4" s="1" t="s">
        <v>3</v>
      </c>
      <c r="B4" s="3">
        <v>12</v>
      </c>
      <c r="C4" s="18">
        <v>68.090214149289778</v>
      </c>
      <c r="D4" s="17">
        <v>396221.578387285</v>
      </c>
      <c r="E4" s="17">
        <v>3008.2757200233427</v>
      </c>
      <c r="F4" s="17">
        <v>178.12158868559266</v>
      </c>
      <c r="G4" s="17">
        <v>39.582575263465039</v>
      </c>
      <c r="H4" s="17">
        <v>158.33030105386015</v>
      </c>
      <c r="I4" s="17">
        <v>1246.8511207991487</v>
      </c>
      <c r="J4" s="17">
        <v>1.8816698285602875</v>
      </c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</row>
    <row r="5" spans="1:22">
      <c r="A5" s="1" t="s">
        <v>5</v>
      </c>
      <c r="B5" s="3">
        <v>18</v>
      </c>
      <c r="C5" s="18">
        <v>44.020512410311675</v>
      </c>
      <c r="D5" s="17">
        <v>394244.84580753616</v>
      </c>
      <c r="E5" s="17">
        <v>4431.4343133405218</v>
      </c>
      <c r="F5" s="17">
        <v>267.41413959813502</v>
      </c>
      <c r="G5" s="17">
        <v>76.404039885181419</v>
      </c>
      <c r="H5" s="17">
        <v>152.80807977036284</v>
      </c>
      <c r="I5" s="17">
        <v>955.05049856476785</v>
      </c>
      <c r="J5" s="17">
        <v>17.487537418107628</v>
      </c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</row>
    <row r="6" spans="1:22">
      <c r="A6" s="1" t="s">
        <v>6</v>
      </c>
      <c r="B6" s="3">
        <v>21</v>
      </c>
      <c r="C6" s="18">
        <v>66.075013158075123</v>
      </c>
      <c r="D6" s="17">
        <v>393638.9919775952</v>
      </c>
      <c r="E6" s="17">
        <v>4867.6218347118001</v>
      </c>
      <c r="F6" s="17">
        <v>578.52882461738602</v>
      </c>
      <c r="G6" s="17">
        <v>219.44196795831886</v>
      </c>
      <c r="H6" s="17">
        <v>159.59415851514098</v>
      </c>
      <c r="I6" s="17">
        <v>1256.8039983067351</v>
      </c>
      <c r="J6" s="17">
        <v>5.3975584778097003</v>
      </c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</row>
    <row r="7" spans="1:22">
      <c r="A7" s="1" t="s">
        <v>7</v>
      </c>
      <c r="B7" s="3">
        <v>24</v>
      </c>
      <c r="C7" s="18">
        <v>56.041922947438643</v>
      </c>
      <c r="D7" s="17">
        <v>386285.98128603183</v>
      </c>
      <c r="E7" s="17">
        <v>10161.458977711281</v>
      </c>
      <c r="F7" s="17">
        <v>602.16053201252043</v>
      </c>
      <c r="G7" s="17">
        <v>131.72261637773886</v>
      </c>
      <c r="H7" s="17">
        <v>75.270066501565054</v>
      </c>
      <c r="I7" s="17">
        <v>865.60576476799804</v>
      </c>
      <c r="J7" s="17">
        <v>6.9422728197025636</v>
      </c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</row>
    <row r="8" spans="1:22">
      <c r="A8" s="1" t="s">
        <v>43</v>
      </c>
      <c r="B8" s="3">
        <v>117</v>
      </c>
      <c r="C8" s="18">
        <v>32.092571131927265</v>
      </c>
      <c r="D8" s="17">
        <v>397429.39830699359</v>
      </c>
      <c r="E8" s="17">
        <v>2138.6996754319562</v>
      </c>
      <c r="F8" s="17">
        <v>25.811892634523616</v>
      </c>
      <c r="G8" s="17">
        <v>3.6874132335033734</v>
      </c>
      <c r="H8" s="17">
        <v>73.748264670067471</v>
      </c>
      <c r="I8" s="17">
        <v>693.23368789863412</v>
      </c>
      <c r="J8" s="17">
        <v>8.7050548428702417</v>
      </c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</row>
    <row r="22" spans="19:19">
      <c r="S22" s="5"/>
    </row>
    <row r="23" spans="19:19">
      <c r="S23" s="5"/>
    </row>
    <row r="24" spans="19:19">
      <c r="S24" s="5"/>
    </row>
    <row r="25" spans="19:19">
      <c r="S25" s="5"/>
    </row>
  </sheetData>
  <mergeCells count="3">
    <mergeCell ref="A2:A3"/>
    <mergeCell ref="B2:B3"/>
    <mergeCell ref="C2:C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命名范围</vt:lpstr>
      </vt:variant>
      <vt:variant>
        <vt:i4>1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'Supplementary Table 1'!OLE_LINK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ng, Kun</cp:lastModifiedBy>
  <dcterms:created xsi:type="dcterms:W3CDTF">2023-08-10T14:36:16Z</dcterms:created>
  <dcterms:modified xsi:type="dcterms:W3CDTF">2025-03-02T10:22:19Z</dcterms:modified>
</cp:coreProperties>
</file>